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link" vbProcedure="false">#NAME?+Sheet1!$F$3:$F$1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8" uniqueCount="238">
  <si>
    <r>
      <rPr>
        <sz val="11"/>
        <color rgb="FF000000"/>
        <rFont val="Calibri"/>
        <family val="2"/>
      </rPr>
      <t xml:space="preserve">Gene sets more highly expressed in poor-responders compared to responders pre-RT. The gene sets labelled</t>
    </r>
    <r>
      <rPr>
        <i val="true"/>
        <sz val="11"/>
        <color rgb="FF000000"/>
        <rFont val="Calibri"/>
        <family val="2"/>
      </rPr>
      <t xml:space="preserve"> a </t>
    </r>
    <r>
      <rPr>
        <sz val="11"/>
        <color rgb="FF000000"/>
        <rFont val="Calibri"/>
        <family val="2"/>
      </rPr>
      <t xml:space="preserve">were also found enriched among the radioresistant xenograft samples compared to the radio sensitive.The gene sets labelled </t>
    </r>
    <r>
      <rPr>
        <i val="true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were also found enriched among the gene sets that were higher induced by RT in responders compared to poor-responders. Detailed information on each gene set can be obtained by following the link to www.broad.mit.edu/gsea/ </t>
    </r>
  </si>
  <si>
    <t xml:space="preserve">http://www.broadinstitute.org/gsea/msigdb/cards/</t>
  </si>
  <si>
    <t xml:space="preserve">html</t>
  </si>
  <si>
    <t xml:space="preserve">Gene set collection</t>
  </si>
  <si>
    <t xml:space="preserve">Gene set </t>
  </si>
  <si>
    <t xml:space="preserve">Size</t>
  </si>
  <si>
    <t xml:space="preserve">ES</t>
  </si>
  <si>
    <t xml:space="preserve">NES</t>
  </si>
  <si>
    <t xml:space="preserve">nom p</t>
  </si>
  <si>
    <t xml:space="preserve">FDR(%)</t>
  </si>
  <si>
    <t xml:space="preserve">Apoptosis</t>
  </si>
  <si>
    <t xml:space="preserve">b</t>
  </si>
  <si>
    <t xml:space="preserve">SEIDEN_ONCOGENESIS_BY_MET</t>
  </si>
  <si>
    <t xml:space="preserve">&lt;0.01</t>
  </si>
  <si>
    <t xml:space="preserve">FLOTHO_PEDIATRIC_ALL_THERAPY_RESPONSE_UP</t>
  </si>
  <si>
    <t xml:space="preserve">ALONSO_METASTASIS_UP</t>
  </si>
  <si>
    <t xml:space="preserve">CHAUHAN_RESPONSE_TO_METHOXYESTRADIOL_DN</t>
  </si>
  <si>
    <t xml:space="preserve">SEIDEN_MET_SIGNALING</t>
  </si>
  <si>
    <t xml:space="preserve">DEURIG_T_CELL_PROLYMPHOCYTIC_LEUKEMIA_DN</t>
  </si>
  <si>
    <t xml:space="preserve">DAZARD_RESPONSE_TO_UV_SCC_UP</t>
  </si>
  <si>
    <t xml:space="preserve">a</t>
  </si>
  <si>
    <t xml:space="preserve">GARY_CD5_TARGETS_DN</t>
  </si>
  <si>
    <t xml:space="preserve">HAMAI_APOPTOSIS_VIA_TRAIL_UP</t>
  </si>
  <si>
    <t xml:space="preserve">APPIERTO_RESPONSE_TO_FENRETINIDE_DN</t>
  </si>
  <si>
    <t xml:space="preserve">HOLLMAN_APOPTOSIS_VIA_CD40_DN</t>
  </si>
  <si>
    <t xml:space="preserve">DAZARD_RESPONSE_TO_UV_SCC_DN</t>
  </si>
  <si>
    <t xml:space="preserve">DEBIASI_APOPTOSIS_BY_REOVIRUS_INFECTION_UP</t>
  </si>
  <si>
    <t xml:space="preserve">NICK_RESPONSE_TO_PROC_TREATMENT_DN</t>
  </si>
  <si>
    <t xml:space="preserve">BIOCARTA_LONGEVITY_PATHWAY</t>
  </si>
  <si>
    <t xml:space="preserve">DAIRKEE_CANCER_PRONE_RESPONSE_BPA_E2</t>
  </si>
  <si>
    <t xml:space="preserve">BIOCARTA_IGF1R_PATHWAY</t>
  </si>
  <si>
    <t xml:space="preserve">SASSON_RESPONSE_TO_GONADOTROPHINS_UP</t>
  </si>
  <si>
    <t xml:space="preserve">DAZARD_RESPONSE_TO_UV_NHEK_DN</t>
  </si>
  <si>
    <t xml:space="preserve">GARY_CD5_TARGETS_UP</t>
  </si>
  <si>
    <t xml:space="preserve">MITSIADES_RESPONSE_TO_APLIDIN_UP</t>
  </si>
  <si>
    <t xml:space="preserve">GAZDA_DIAMOND_BLACKFAN_ANEMIA_PROGENITOR_DN</t>
  </si>
  <si>
    <t xml:space="preserve">MORF_AATF</t>
  </si>
  <si>
    <t xml:space="preserve">MITSIADES_RESPONSE_TO_APLIDIN_DN</t>
  </si>
  <si>
    <t xml:space="preserve">WATANABE_RECTAL_CANCER_RADIOTHERAPY_RESPONSIVE_UP</t>
  </si>
  <si>
    <t xml:space="preserve">GAZDA_DIAMOND_BLACKFAN_ANEMIA_MYELOID_DN</t>
  </si>
  <si>
    <t xml:space="preserve">WATANABE_RECTAL_CANCER_RADIOTHERAPY_RESPONSIVE_DN</t>
  </si>
  <si>
    <t xml:space="preserve">SENGUPTA_NASOPHARYNGEAL_CARCINOMA_WITH_LMP1_UP</t>
  </si>
  <si>
    <t xml:space="preserve">SIMBULAN_UV_RESPONSE_IMMORTALIZED_DN</t>
  </si>
  <si>
    <t xml:space="preserve">Cell AND cycle</t>
  </si>
  <si>
    <t xml:space="preserve">REACTOME_INFLUENZA_LIFE_CYCLE</t>
  </si>
  <si>
    <t xml:space="preserve">REACTOME_ELECTRON_TRANSPORT_CHAIN</t>
  </si>
  <si>
    <t xml:space="preserve">YAGI_AML_RELAPSE_PROGNOSIS</t>
  </si>
  <si>
    <t xml:space="preserve">REACTOME_CDT1_ASSOCIATION_WITH_THE_CDC6_ORC_ORIGIN_COMPLEX</t>
  </si>
  <si>
    <t xml:space="preserve">CASORELLI_APL_SECONDARY_VS_DE_NOVO_UP</t>
  </si>
  <si>
    <t xml:space="preserve">MARTINEZ_RESPONSE_TO_TRABECTEDIN_DN</t>
  </si>
  <si>
    <t xml:space="preserve">KEGG_PROTEASOME</t>
  </si>
  <si>
    <t xml:space="preserve">LINDGREN_BLADDER_CANCER_WITH_LOH_IN_CHR9Q</t>
  </si>
  <si>
    <t xml:space="preserve">REACTOME_HIV_LIFE_CYCLE</t>
  </si>
  <si>
    <t xml:space="preserve">REACTOME_GLUCOSE_REGULATION_OF_INSULIN_SECRETION</t>
  </si>
  <si>
    <t xml:space="preserve">LINDGREN_BLADDER_CANCER_CLUSTER_1_UP</t>
  </si>
  <si>
    <t xml:space="preserve">CASORELLI_ACUTE_PROMYELOCYTIC_LEUKEMIA_UP</t>
  </si>
  <si>
    <t xml:space="preserve">REACTOME_HIV_INFECTION</t>
  </si>
  <si>
    <t xml:space="preserve">MORF_CDC16</t>
  </si>
  <si>
    <t xml:space="preserve">LU_IL4_SIGNALING</t>
  </si>
  <si>
    <t xml:space="preserve">GNF2_MCM5</t>
  </si>
  <si>
    <t xml:space="preserve">CAFFAREL_RESPONSE_TO_THC_24HR_5_DN</t>
  </si>
  <si>
    <t xml:space="preserve">REACTOME_REGULATION_OF_APC_ACTIVATORS_BETWEEN_G1_S_AND_EARLY_ANAPHASE</t>
  </si>
  <si>
    <t xml:space="preserve">CAFFAREL_RESPONSE_TO_THC_UP</t>
  </si>
  <si>
    <t xml:space="preserve">YAGI_AML_SURVIVAL</t>
  </si>
  <si>
    <t xml:space="preserve">LINDGREN_BLADDER_CANCER_CLUSTER_2A_DN</t>
  </si>
  <si>
    <t xml:space="preserve">TAVOR_CEBPA_TARGETS_UP</t>
  </si>
  <si>
    <t xml:space="preserve">BIDUS_METASTASIS_UP</t>
  </si>
  <si>
    <t xml:space="preserve">MARTINEZ_RESPONSE_TO_TRABECTEDIN_UP</t>
  </si>
  <si>
    <t xml:space="preserve">SENESE_HDAC1_TARGETS_UP</t>
  </si>
  <si>
    <t xml:space="preserve">ZHAN_MULTIPLE_MYELOMA_SUBGROUPS</t>
  </si>
  <si>
    <t xml:space="preserve">SANCHEZ_MDM2_TARGETS</t>
  </si>
  <si>
    <t xml:space="preserve">BIOCARTA_MPR_PATHWAY</t>
  </si>
  <si>
    <t xml:space="preserve">NGUYEN_NOTCH1_TARGETS_DN</t>
  </si>
  <si>
    <t xml:space="preserve">CHEOK_RESPONSE_TO_HD_MTX_DN</t>
  </si>
  <si>
    <t xml:space="preserve">GENTILE_UV_HIGH_DOSE_DN</t>
  </si>
  <si>
    <t xml:space="preserve">SENESE_HDAC2_TARGETS_UP</t>
  </si>
  <si>
    <t xml:space="preserve">CHEOK_RESPONSE_TO_MERCAPTOPURINE_UP</t>
  </si>
  <si>
    <t xml:space="preserve">MARTINEZ_RESPONSE_TO_TRABECTEDIN</t>
  </si>
  <si>
    <t xml:space="preserve">CAFFAREL_RESPONSE_TO_THC_24HR_5_UP</t>
  </si>
  <si>
    <t xml:space="preserve">Cytokine*</t>
  </si>
  <si>
    <t xml:space="preserve">TIEN_INTESTINE_PROBIOTICS_6HR_UP</t>
  </si>
  <si>
    <t xml:space="preserve">RUTELLA_RESPONSE_TO_HGF_DN</t>
  </si>
  <si>
    <t xml:space="preserve">RUTELLA_RESPONSE_TO_CSF2RB_AND_IL4_DN</t>
  </si>
  <si>
    <t xml:space="preserve">THEILGAARD_NEUTROPHIL_AT_SKIN_WOUND_DN</t>
  </si>
  <si>
    <t xml:space="preserve">RHEIN_ALL_GLUCOCORTICOID_THERAPY_DN</t>
  </si>
  <si>
    <t xml:space="preserve">HAHTOLA_SEZARY_SYNDROM_UP</t>
  </si>
  <si>
    <t xml:space="preserve">HAHTOLA_MYCOSIS_FUNGOIDES_CD4_UP</t>
  </si>
  <si>
    <t xml:space="preserve">HAHTOLA_MYCOSIS_FUNGOIDES_SKIN_UP</t>
  </si>
  <si>
    <t xml:space="preserve">WELCSH_BRCA1_TARGETS_1_UP</t>
  </si>
  <si>
    <t xml:space="preserve">TIEN_INTESTINE_PROBIOTICS_24HR_DN</t>
  </si>
  <si>
    <t xml:space="preserve">HAHTOLA_MYCOSIS_FUNGOIDES_CD4_DN</t>
  </si>
  <si>
    <t xml:space="preserve">RUTELLA_RESPONSE_TO_HGF_VS_CSF2RB_AND_IL4_UP</t>
  </si>
  <si>
    <t xml:space="preserve">SANA_RESPONSE_TO_IFNG_DN</t>
  </si>
  <si>
    <t xml:space="preserve">GARGALOVIC_RESPONSE_TO_OXIDIZED_PHOSPHOLIPIDS_MAGENTA_UP</t>
  </si>
  <si>
    <t xml:space="preserve">TIEN_INTESTINE_PROBIOTICS_6HR_DN</t>
  </si>
  <si>
    <t xml:space="preserve">RHEIN_ALL_GLUCOCORTICOID_THERAPY_UP</t>
  </si>
  <si>
    <t xml:space="preserve">TIEN_INTESTINE_PROBIOTICS_2HR_DN</t>
  </si>
  <si>
    <t xml:space="preserve">BIOCARTA_EIF4_PATHWAY</t>
  </si>
  <si>
    <t xml:space="preserve">BIOCARTA_IL7_PATHWAY</t>
  </si>
  <si>
    <t xml:space="preserve">THEILGAARD_NEUTROPHIL_AT_SKIN_WOUND_UP</t>
  </si>
  <si>
    <t xml:space="preserve">RUTELLA_RESPONSE_TO_HGF_VS_CSF2RB_AND_IL4_DN</t>
  </si>
  <si>
    <t xml:space="preserve">HAHTOLA_CTCL_CUTANEOUS</t>
  </si>
  <si>
    <t xml:space="preserve">BIOCARTA_NKCELLS_PATHWAY</t>
  </si>
  <si>
    <t xml:space="preserve">FULCHER_INFLAMMATORY_RESPONSE_LECTIN_VS_LPS_DN</t>
  </si>
  <si>
    <t xml:space="preserve">TIEN_INTESTINE_PROBIOTICS_2HR_UP</t>
  </si>
  <si>
    <t xml:space="preserve">REACTOME_ACTIVATED_TLR4_SIGNALLING</t>
  </si>
  <si>
    <t xml:space="preserve">GARGALOVIC_RESPONSE_TO_OXIDIZED_PHOSPHOLIPIDS_YELLOW_UP</t>
  </si>
  <si>
    <t xml:space="preserve">REACTOME_MYD88_CASCADE</t>
  </si>
  <si>
    <t xml:space="preserve">RUTELLA_RESPONSE_TO_HGF_UP</t>
  </si>
  <si>
    <t xml:space="preserve">BIOCARTA_IL4_PATHWAY</t>
  </si>
  <si>
    <t xml:space="preserve">APPEL_IMATINIB_RESPONSE</t>
  </si>
  <si>
    <t xml:space="preserve">BIOCARTA_MAL_PATHWAY</t>
  </si>
  <si>
    <t xml:space="preserve">GARGALOVIC_RESPONSE_TO_OXIDIZED_PHOSPHOLIPIDS_BLUE_UP</t>
  </si>
  <si>
    <t xml:space="preserve">BIOCARTA_FCER1_PATHWAY</t>
  </si>
  <si>
    <t xml:space="preserve">ZHANG_RESPONSE_TO_CANTHARIDIN_DN</t>
  </si>
  <si>
    <t xml:space="preserve">HAHTOLA_MYCOSIS_FUNGOIDES_UP</t>
  </si>
  <si>
    <t xml:space="preserve">BROCKE_APOPTOSIS_REVERSED_BY_IL6</t>
  </si>
  <si>
    <t xml:space="preserve">Hypoxi*</t>
  </si>
  <si>
    <t xml:space="preserve">SAKAI_CHRONIC_HEPATITIS_VS_LIVER_CANCER_UP</t>
  </si>
  <si>
    <t xml:space="preserve">LAIHO_COLORECTAL_CANCER_SERRATED_UP</t>
  </si>
  <si>
    <t xml:space="preserve">SAKAI_TUMOR_INFILTRATING_MONOCYTES_DN</t>
  </si>
  <si>
    <t xml:space="preserve">HU_ANGIOGENESIS_DN</t>
  </si>
  <si>
    <t xml:space="preserve">MENSE_HYPOXIA_UP</t>
  </si>
  <si>
    <t xml:space="preserve">Antioxidant</t>
  </si>
  <si>
    <t xml:space="preserve">GRADE_COLON_AND_RECTAL_CANCER_UP</t>
  </si>
  <si>
    <t xml:space="preserve">ROME_INSULIN_TARGETS_IN_MUSCLE_UP</t>
  </si>
  <si>
    <t xml:space="preserve">MCLACHLAN_DENTAL_CARIES_UP</t>
  </si>
  <si>
    <t xml:space="preserve">MCLACHLAN_DENTAL_CARIES_DN</t>
  </si>
  <si>
    <t xml:space="preserve">AKL_HTLV1_INFECTION_DN</t>
  </si>
  <si>
    <t xml:space="preserve">SHAFFER_IRF4_TARGETS_IN_MYELOMA_VS_MATURE_B_LYMPHOCYTE</t>
  </si>
  <si>
    <t xml:space="preserve">Immune AND response</t>
  </si>
  <si>
    <t xml:space="preserve">BIOCARTA_CXCR4_PATHWAY</t>
  </si>
  <si>
    <t xml:space="preserve">AKL_HTLV1_INFECTION_UP</t>
  </si>
  <si>
    <t xml:space="preserve">Stress and response</t>
  </si>
  <si>
    <t xml:space="preserve">BLUM_RESPONSE_TO_SALIRASIB_UP</t>
  </si>
  <si>
    <t xml:space="preserve">SESTO_RESPONSE_TO_UV_C5</t>
  </si>
  <si>
    <t xml:space="preserve">AMUNDSON_RESPONSE_TO_ARSENITE</t>
  </si>
  <si>
    <t xml:space="preserve">SESTO_RESPONSE_TO_UV_C0</t>
  </si>
  <si>
    <t xml:space="preserve">MELLMAN_TUT1_TARGETS_UP</t>
  </si>
  <si>
    <t xml:space="preserve">DNA AND Repair</t>
  </si>
  <si>
    <t xml:space="preserve">GCM_APEX1</t>
  </si>
  <si>
    <t xml:space="preserve">DING_LUNG_CANCER_EXPRESSION_BY_COPY_NUMBER</t>
  </si>
  <si>
    <t xml:space="preserve">GNF2_APEX1</t>
  </si>
  <si>
    <t xml:space="preserve">NATSUME_RESPONSE_TO_INTERFERON_BETA_DN</t>
  </si>
  <si>
    <t xml:space="preserve">DACOSTA_UV_RESPONSE_VIA_ERCC3_COMMON_DN</t>
  </si>
  <si>
    <t xml:space="preserve">REACTOME_TRANSCRIPTION_COUPLED_NER</t>
  </si>
  <si>
    <t xml:space="preserve">KEGG_MISMATCH_REPAIR</t>
  </si>
  <si>
    <t xml:space="preserve">REACTOME_NUCLEOTIDE_EXCISION_REPAIR</t>
  </si>
  <si>
    <t xml:space="preserve">cancer</t>
  </si>
  <si>
    <t xml:space="preserve">SHEN_SMARCA2_TARGETS_UP</t>
  </si>
  <si>
    <t xml:space="preserve">OSMAN_BLADDER_CANCER_UP</t>
  </si>
  <si>
    <t xml:space="preserve">CHNG_MULTIPLE_MYELOMA_HYPERPLOID_UP</t>
  </si>
  <si>
    <t xml:space="preserve">OSMAN_BLADDER_CANCER_DN</t>
  </si>
  <si>
    <t xml:space="preserve">WONG_MITOCHONDRIA_GENE_MODULE</t>
  </si>
  <si>
    <t xml:space="preserve">CHEN_HOXA5_TARGETS_9HR_UP</t>
  </si>
  <si>
    <t xml:space="preserve">PUIFFE_INVASION_INHIBITED_BY_ASCITES_DN</t>
  </si>
  <si>
    <t xml:space="preserve">PELLICCIOTTA_HDAC_IN_ANTIGEN_PRESENTATION_UP</t>
  </si>
  <si>
    <t xml:space="preserve">BIOCARTA_CDC42RAC_PATHWAY</t>
  </si>
  <si>
    <t xml:space="preserve">LI_AMPLIFIED_IN_LUNG_CANCER</t>
  </si>
  <si>
    <t xml:space="preserve">HALMOS_CEBPA_TARGETS_UP</t>
  </si>
  <si>
    <t xml:space="preserve">TOOKER_GEMCITABINE_RESISTANCE_DN</t>
  </si>
  <si>
    <t xml:space="preserve">TOOKER_RESPONSE_TO_BEXAROTENE_UP</t>
  </si>
  <si>
    <t xml:space="preserve">NOUZOVA_TRETINOIN_AND_H4_ACETYLATION</t>
  </si>
  <si>
    <t xml:space="preserve">SPIRA_SMOKERS_LUNG_CANCER_UP</t>
  </si>
  <si>
    <t xml:space="preserve">GINESTIER_BREAST_CANCER_ZNF217_AMPLIFIED_UP</t>
  </si>
  <si>
    <t xml:space="preserve">SWEET_KRAS_ONCOGENIC_SIGNATURE</t>
  </si>
  <si>
    <t xml:space="preserve">KANG_DOXORUBICIN_RESISTANCE_DN</t>
  </si>
  <si>
    <t xml:space="preserve">RODRIGUES_THYROID_CARCINOMA_UP</t>
  </si>
  <si>
    <t xml:space="preserve">BARRIER_CANCER_RELAPSE_TUMOR_SAMPLE_UP</t>
  </si>
  <si>
    <t xml:space="preserve">CHNG_MULTIPLE_MYELOMA_HYPERPLOID_DN</t>
  </si>
  <si>
    <t xml:space="preserve">SWEET_KRAS_TARGETS_DN</t>
  </si>
  <si>
    <t xml:space="preserve">RHODES_CANCER_META_SIGNATURE</t>
  </si>
  <si>
    <t xml:space="preserve">DITTMER_PTHLH_TARGETS_UP</t>
  </si>
  <si>
    <t xml:space="preserve">FINETTI_BREAST_CANCERS_KINOME_GRAY</t>
  </si>
  <si>
    <t xml:space="preserve">MATTIOLI_MGUS_VS_PCL</t>
  </si>
  <si>
    <t xml:space="preserve">CHANDRAN_METASTASIS_TOP50_UP</t>
  </si>
  <si>
    <t xml:space="preserve">MCCABE_HOXC6_TARGETS_CANCER_DN</t>
  </si>
  <si>
    <t xml:space="preserve">GOLUB_ALL_VS_AML_DN</t>
  </si>
  <si>
    <t xml:space="preserve">ACEVEDO_NORMAL_TISSUE_ADJACENT_TO_LIVER_TUMOR_UP</t>
  </si>
  <si>
    <t xml:space="preserve">WONG_PROTEASOME_GENE_MODULE</t>
  </si>
  <si>
    <t xml:space="preserve">ZHONG_RESPONSE_TO_AZACITIDINE_AND_TSA_DN</t>
  </si>
  <si>
    <t xml:space="preserve">BILD_CTNNB1_ONCOGENIC_SIGNATURE</t>
  </si>
  <si>
    <t xml:space="preserve">JI_RESPONSE_TO_FSH_DN</t>
  </si>
  <si>
    <t xml:space="preserve">KIM_MYC_AMPLIFICATION_TARGETS_UP</t>
  </si>
  <si>
    <t xml:space="preserve">BENPORATH_PROLIFERATION</t>
  </si>
  <si>
    <t xml:space="preserve">GRUETZMANN_PANCREATIC_CANCER_UP</t>
  </si>
  <si>
    <t xml:space="preserve">PELLICCIOTTA_HDAC_IN_ANTIGEN_PRESENTATION_DN</t>
  </si>
  <si>
    <t xml:space="preserve">RIGGINS_TAMOXIFEN_RESISTANCE_DN</t>
  </si>
  <si>
    <t xml:space="preserve">WONG_EMBRYONIC_STEM_CELL_CORE</t>
  </si>
  <si>
    <t xml:space="preserve">BARRIER_COLON_CANCER_RECURRENCE_UP</t>
  </si>
  <si>
    <t xml:space="preserve">BASAKI_YBX1_TARGETS_DN</t>
  </si>
  <si>
    <t xml:space="preserve">LANDIS_ERBB2_BREAST_PRENEOPLASTIC_DN</t>
  </si>
  <si>
    <t xml:space="preserve">PUJANA_XPRSS_INT_NETWORK</t>
  </si>
  <si>
    <t xml:space="preserve">HEDENFALK_BREAST_CANCER_BRACX_DN</t>
  </si>
  <si>
    <t xml:space="preserve">TOMIDA_METASTASIS_UP</t>
  </si>
  <si>
    <t xml:space="preserve">SMIRNOV_CIRCULATING_ENDOTHELIOCYTES_IN_CANCER_UP</t>
  </si>
  <si>
    <t xml:space="preserve">IGARASHI_ATF4_TARGETS_DN</t>
  </si>
  <si>
    <t xml:space="preserve">WHITESIDE_CISPLATIN_RESISTANCE_DN</t>
  </si>
  <si>
    <t xml:space="preserve">LANDIS_ERBB2_BREAST_TUMORS_65_UP</t>
  </si>
  <si>
    <t xml:space="preserve">FARMER_BREAST_CANCER_CLUSTER_6</t>
  </si>
  <si>
    <t xml:space="preserve">HONMA_DOCETAXEL_RESISTANCE</t>
  </si>
  <si>
    <t xml:space="preserve">Tox*</t>
  </si>
  <si>
    <t xml:space="preserve">FLECHNER_PBL_KIDNEY_TRANSPLANT_OK_VS_DONOR_UP</t>
  </si>
  <si>
    <t xml:space="preserve">MORF_RAC1</t>
  </si>
  <si>
    <t xml:space="preserve">CHUNG_BLISTER_CYTOTOXICITY_DN</t>
  </si>
  <si>
    <t xml:space="preserve">KEGG_PARKINSONS_DISEASE</t>
  </si>
  <si>
    <t xml:space="preserve">FLECHNER_PBL_KIDNEY_TRANSPLANT_OK_VS_DONOR_DN</t>
  </si>
  <si>
    <t xml:space="preserve">KEGG_HUNTINGTONS_DISEASE</t>
  </si>
  <si>
    <t xml:space="preserve">FLECHNER_BIOPSY_KIDNEY_TRANSPLANT_REJECTED_VS_OK_UP</t>
  </si>
  <si>
    <t xml:space="preserve">BLALOCK_ALZHEIMERS_DISEASE_INCIPIENT_DN</t>
  </si>
  <si>
    <t xml:space="preserve">REACTOME_PROTEOLYTIC_CLEAVAGE_OF_SNARE_COMPLEX_PROTEINS</t>
  </si>
  <si>
    <t xml:space="preserve">FLECHNER_PBL_KIDNEY_TRANSPLANT_REJECTED_VS_OK_UP</t>
  </si>
  <si>
    <t xml:space="preserve">module_98</t>
  </si>
  <si>
    <t xml:space="preserve">FLECHNER_PBL_KIDNEY_TRANSPLANT_REJECTED_VS_OK_DN</t>
  </si>
  <si>
    <t xml:space="preserve">module_421</t>
  </si>
  <si>
    <t xml:space="preserve">HOLLMAN_APOPTOSIS_VIA_CD40_UP</t>
  </si>
  <si>
    <t xml:space="preserve">REACTOME_BOTULINUM_NEUROTOXICITY</t>
  </si>
  <si>
    <t xml:space="preserve">RODWELL_AGING_KIDNEY_DN</t>
  </si>
  <si>
    <t xml:space="preserve">GINESTIER_BREAST_CANCER_20Q13_AMPLIFICATION_UP</t>
  </si>
  <si>
    <t xml:space="preserve">C3TFT</t>
  </si>
  <si>
    <t xml:space="preserve">TMTCGCGANR_UNKNOWN</t>
  </si>
  <si>
    <t xml:space="preserve">GGCNRNWCTTYS_UNKNOWN</t>
  </si>
  <si>
    <t xml:space="preserve">V$SREBP1_01</t>
  </si>
  <si>
    <t xml:space="preserve">GCGNNANTTCC_UNKNOWN</t>
  </si>
  <si>
    <t xml:space="preserve">V$ELK1_02</t>
  </si>
  <si>
    <t xml:space="preserve">V$NRF2_01</t>
  </si>
  <si>
    <t xml:space="preserve">V$NFMUE1_Q6</t>
  </si>
  <si>
    <t xml:space="preserve">GCCATNTTG_V$YY1_Q6</t>
  </si>
  <si>
    <t xml:space="preserve">RRCCGTTA_UNKNOWN</t>
  </si>
  <si>
    <t xml:space="preserve">V$ARNT_02</t>
  </si>
  <si>
    <t xml:space="preserve">V$YY1_Q6</t>
  </si>
  <si>
    <t xml:space="preserve">WCTCNATGGY_UNKNOWN</t>
  </si>
  <si>
    <t xml:space="preserve">GGAANCGGAANY_UNKNOWN</t>
  </si>
  <si>
    <t xml:space="preserve">V$USF_01</t>
  </si>
  <si>
    <t xml:space="preserve">KCCGNSWTTT_UNKNOWN</t>
  </si>
  <si>
    <t xml:space="preserve">V$GABP_B</t>
  </si>
  <si>
    <t xml:space="preserve">V$CETS1P54_01</t>
  </si>
  <si>
    <t xml:space="preserve">GATGKMRGCG_UNKNOW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u val="single"/>
      <sz val="11"/>
      <color rgb="FFFFFFFF"/>
      <name val="Calibri"/>
      <family val="2"/>
    </font>
    <font>
      <u val="single"/>
      <sz val="11"/>
      <color rgb="FF0000FF"/>
      <name val="Calibri"/>
      <family val="2"/>
    </font>
    <font>
      <sz val="11"/>
      <color rgb="FFFFFFFF"/>
      <name val="Calibri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At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6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6" fillId="0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roadinstitute.org/gsea/msigdb/cards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6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Z9" activeCellId="0" sqref="Z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1" width="3.99"/>
    <col collapsed="false" customWidth="true" hidden="false" outlineLevel="0" max="3" min="3" style="1" width="4.7"/>
    <col collapsed="false" customWidth="true" hidden="false" outlineLevel="0" max="4" min="4" style="0" width="4.14"/>
    <col collapsed="false" customWidth="true" hidden="false" outlineLevel="0" max="5" min="5" style="0" width="69.84"/>
    <col collapsed="false" customWidth="true" hidden="false" outlineLevel="0" max="6" min="6" style="0" width="7.85"/>
    <col collapsed="false" customWidth="true" hidden="false" outlineLevel="0" max="7" min="7" style="0" width="6.85"/>
    <col collapsed="false" customWidth="true" hidden="false" outlineLevel="0" max="9" min="8" style="2" width="5.28"/>
    <col collapsed="false" customWidth="true" hidden="false" outlineLevel="0" max="10" min="10" style="3" width="6.7"/>
    <col collapsed="false" customWidth="true" hidden="false" outlineLevel="0" max="11" min="11" style="0" width="10.41"/>
  </cols>
  <sheetData>
    <row r="1" customFormat="false" ht="84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5" t="s">
        <v>1</v>
      </c>
      <c r="K1" s="6" t="s">
        <v>2</v>
      </c>
    </row>
    <row r="2" customFormat="false" ht="25.5" hidden="false" customHeight="false" outlineLevel="0" collapsed="false">
      <c r="A2" s="7" t="s">
        <v>3</v>
      </c>
      <c r="B2" s="8"/>
      <c r="C2" s="8"/>
      <c r="D2" s="8"/>
      <c r="E2" s="9" t="s">
        <v>4</v>
      </c>
      <c r="F2" s="10"/>
      <c r="G2" s="9" t="s">
        <v>5</v>
      </c>
      <c r="H2" s="11" t="s">
        <v>6</v>
      </c>
      <c r="I2" s="11" t="s">
        <v>7</v>
      </c>
      <c r="J2" s="12" t="s">
        <v>8</v>
      </c>
      <c r="K2" s="9" t="s">
        <v>9</v>
      </c>
    </row>
    <row r="3" customFormat="false" ht="15" hidden="false" customHeight="false" outlineLevel="0" collapsed="false">
      <c r="A3" s="13" t="s">
        <v>10</v>
      </c>
      <c r="B3" s="14"/>
      <c r="C3" s="14" t="s">
        <v>11</v>
      </c>
      <c r="D3" s="15" t="n">
        <v>1</v>
      </c>
      <c r="E3" s="15" t="s">
        <v>12</v>
      </c>
      <c r="F3" s="16" t="str">
        <f aca="false">HYPERLINK(CONCATENATE($J$1,"/",E3,".",$K$1,),"link")</f>
        <v>link</v>
      </c>
      <c r="G3" s="15" t="n">
        <v>86</v>
      </c>
      <c r="H3" s="17" t="n">
        <v>0.53</v>
      </c>
      <c r="I3" s="17" t="n">
        <v>2.81</v>
      </c>
      <c r="J3" s="18" t="s">
        <v>13</v>
      </c>
      <c r="K3" s="17" t="n">
        <v>0</v>
      </c>
    </row>
    <row r="4" customFormat="false" ht="15" hidden="false" customHeight="false" outlineLevel="0" collapsed="false">
      <c r="A4" s="13"/>
      <c r="D4" s="15" t="n">
        <v>2</v>
      </c>
      <c r="E4" s="15" t="s">
        <v>14</v>
      </c>
      <c r="F4" s="16" t="str">
        <f aca="false">HYPERLINK(CONCATENATE($J$1,"/",E4,".",$K$1,),"link")</f>
        <v>link</v>
      </c>
      <c r="G4" s="15" t="n">
        <v>51</v>
      </c>
      <c r="H4" s="17" t="n">
        <v>0.56</v>
      </c>
      <c r="I4" s="17" t="n">
        <v>2.73</v>
      </c>
      <c r="J4" s="18" t="s">
        <v>13</v>
      </c>
      <c r="K4" s="17" t="n">
        <v>0</v>
      </c>
    </row>
    <row r="5" customFormat="false" ht="15" hidden="false" customHeight="false" outlineLevel="0" collapsed="false">
      <c r="A5" s="13"/>
      <c r="C5" s="1" t="s">
        <v>11</v>
      </c>
      <c r="D5" s="15" t="n">
        <v>3</v>
      </c>
      <c r="E5" s="15" t="s">
        <v>15</v>
      </c>
      <c r="F5" s="16" t="str">
        <f aca="false">HYPERLINK(CONCATENATE($J$1,"/",E5,".",$K$1,),"link")</f>
        <v>link</v>
      </c>
      <c r="G5" s="15" t="n">
        <v>149</v>
      </c>
      <c r="H5" s="17" t="n">
        <v>0.46</v>
      </c>
      <c r="I5" s="17" t="n">
        <v>2.59</v>
      </c>
      <c r="J5" s="18" t="s">
        <v>13</v>
      </c>
      <c r="K5" s="17" t="n">
        <v>0</v>
      </c>
    </row>
    <row r="6" s="19" customFormat="true" ht="15" hidden="false" customHeight="false" outlineLevel="0" collapsed="false">
      <c r="A6" s="13"/>
      <c r="B6" s="14"/>
      <c r="C6" s="14" t="s">
        <v>11</v>
      </c>
      <c r="D6" s="15" t="n">
        <v>4</v>
      </c>
      <c r="E6" s="15" t="s">
        <v>16</v>
      </c>
      <c r="F6" s="16" t="str">
        <f aca="false">HYPERLINK(CONCATENATE($J$1,"/",E6,".",$K$1,),"link")</f>
        <v>link</v>
      </c>
      <c r="G6" s="15" t="n">
        <v>100</v>
      </c>
      <c r="H6" s="17" t="n">
        <v>0.48</v>
      </c>
      <c r="I6" s="17" t="n">
        <v>2.57</v>
      </c>
      <c r="J6" s="18" t="s">
        <v>13</v>
      </c>
      <c r="K6" s="17" t="n">
        <v>0</v>
      </c>
    </row>
    <row r="7" customFormat="false" ht="15" hidden="false" customHeight="false" outlineLevel="0" collapsed="false">
      <c r="A7" s="13"/>
      <c r="B7" s="14"/>
      <c r="C7" s="14" t="s">
        <v>11</v>
      </c>
      <c r="D7" s="15" t="n">
        <v>5</v>
      </c>
      <c r="E7" s="15" t="s">
        <v>17</v>
      </c>
      <c r="F7" s="16" t="str">
        <f aca="false">HYPERLINK(CONCATENATE($J$1,"/",E7,".",$K$1,),"link")</f>
        <v>link</v>
      </c>
      <c r="G7" s="15" t="n">
        <v>20</v>
      </c>
      <c r="H7" s="17" t="n">
        <v>0.68</v>
      </c>
      <c r="I7" s="17" t="n">
        <v>2.53</v>
      </c>
      <c r="J7" s="18" t="s">
        <v>13</v>
      </c>
      <c r="K7" s="17" t="n">
        <v>0</v>
      </c>
    </row>
    <row r="8" customFormat="false" ht="15" hidden="false" customHeight="false" outlineLevel="0" collapsed="false">
      <c r="A8" s="13"/>
      <c r="C8" s="1" t="s">
        <v>11</v>
      </c>
      <c r="D8" s="15" t="n">
        <v>6</v>
      </c>
      <c r="E8" s="15" t="s">
        <v>18</v>
      </c>
      <c r="F8" s="16" t="str">
        <f aca="false">HYPERLINK(CONCATENATE($J$1,"/",E8,".",$K$1,),"link")</f>
        <v>link</v>
      </c>
      <c r="G8" s="15" t="n">
        <v>313</v>
      </c>
      <c r="H8" s="17" t="n">
        <v>0.38</v>
      </c>
      <c r="I8" s="17" t="n">
        <v>2.42</v>
      </c>
      <c r="J8" s="18" t="s">
        <v>13</v>
      </c>
      <c r="K8" s="17" t="n">
        <v>0.05</v>
      </c>
    </row>
    <row r="9" customFormat="false" ht="15" hidden="false" customHeight="false" outlineLevel="0" collapsed="false">
      <c r="A9" s="13"/>
      <c r="C9" s="1" t="s">
        <v>11</v>
      </c>
      <c r="D9" s="15" t="n">
        <v>7</v>
      </c>
      <c r="E9" s="15" t="s">
        <v>19</v>
      </c>
      <c r="F9" s="16" t="str">
        <f aca="false">HYPERLINK(CONCATENATE($J$1,"/",E9,".",$K$1,),"link")</f>
        <v>link</v>
      </c>
      <c r="G9" s="15" t="n">
        <v>82</v>
      </c>
      <c r="H9" s="17" t="n">
        <v>0.46</v>
      </c>
      <c r="I9" s="17" t="n">
        <v>2.36</v>
      </c>
      <c r="J9" s="18" t="s">
        <v>13</v>
      </c>
      <c r="K9" s="17" t="n">
        <v>0.12</v>
      </c>
    </row>
    <row r="10" customFormat="false" ht="15" hidden="false" customHeight="false" outlineLevel="0" collapsed="false">
      <c r="B10" s="1" t="s">
        <v>20</v>
      </c>
      <c r="C10" s="1" t="s">
        <v>11</v>
      </c>
      <c r="D10" s="15" t="n">
        <v>8</v>
      </c>
      <c r="E10" s="15" t="s">
        <v>21</v>
      </c>
      <c r="F10" s="16" t="str">
        <f aca="false">HYPERLINK(CONCATENATE($J$1,"/",E10,".",$K$1,),"link")</f>
        <v>link</v>
      </c>
      <c r="G10" s="15" t="n">
        <v>422</v>
      </c>
      <c r="H10" s="17" t="n">
        <v>0.38</v>
      </c>
      <c r="I10" s="17" t="n">
        <v>2.31</v>
      </c>
      <c r="J10" s="18" t="s">
        <v>13</v>
      </c>
      <c r="K10" s="17" t="n">
        <v>0.18</v>
      </c>
    </row>
    <row r="11" customFormat="false" ht="15" hidden="false" customHeight="false" outlineLevel="0" collapsed="false">
      <c r="C11" s="1" t="s">
        <v>11</v>
      </c>
      <c r="D11" s="15" t="n">
        <v>9</v>
      </c>
      <c r="E11" s="15" t="s">
        <v>22</v>
      </c>
      <c r="F11" s="16" t="str">
        <f aca="false">HYPERLINK(CONCATENATE($J$1,"/",E11,".",$K$1,),"link")</f>
        <v>link</v>
      </c>
      <c r="G11" s="15" t="n">
        <v>330</v>
      </c>
      <c r="H11" s="17" t="n">
        <v>0.37</v>
      </c>
      <c r="I11" s="17" t="n">
        <v>2.24</v>
      </c>
      <c r="J11" s="18" t="s">
        <v>13</v>
      </c>
      <c r="K11" s="17" t="n">
        <v>0.26</v>
      </c>
    </row>
    <row r="12" customFormat="false" ht="15" hidden="false" customHeight="false" outlineLevel="0" collapsed="false">
      <c r="C12" s="1" t="s">
        <v>11</v>
      </c>
      <c r="D12" s="15" t="n">
        <v>10</v>
      </c>
      <c r="E12" s="15" t="s">
        <v>23</v>
      </c>
      <c r="F12" s="16" t="str">
        <f aca="false">HYPERLINK(CONCATENATE($J$1,"/",E12,".",$K$1,),"link")</f>
        <v>link</v>
      </c>
      <c r="G12" s="15" t="n">
        <v>38</v>
      </c>
      <c r="H12" s="17" t="n">
        <v>0.51</v>
      </c>
      <c r="I12" s="17" t="n">
        <v>2.24</v>
      </c>
      <c r="J12" s="18" t="s">
        <v>13</v>
      </c>
      <c r="K12" s="17" t="n">
        <v>0.23</v>
      </c>
    </row>
    <row r="13" customFormat="false" ht="15" hidden="false" customHeight="false" outlineLevel="0" collapsed="false">
      <c r="B13" s="1" t="s">
        <v>20</v>
      </c>
      <c r="C13" s="1" t="s">
        <v>11</v>
      </c>
      <c r="D13" s="15" t="n">
        <v>11</v>
      </c>
      <c r="E13" s="15" t="s">
        <v>24</v>
      </c>
      <c r="F13" s="16" t="str">
        <f aca="false">HYPERLINK(CONCATENATE($J$1,"/",E13,".",$K$1,),"link")</f>
        <v>link</v>
      </c>
      <c r="G13" s="15" t="n">
        <v>263</v>
      </c>
      <c r="H13" s="17" t="n">
        <v>0.35</v>
      </c>
      <c r="I13" s="17" t="n">
        <v>2.18</v>
      </c>
      <c r="J13" s="18" t="s">
        <v>13</v>
      </c>
      <c r="K13" s="17" t="n">
        <v>0.42</v>
      </c>
    </row>
    <row r="14" customFormat="false" ht="15" hidden="false" customHeight="false" outlineLevel="0" collapsed="false">
      <c r="C14" s="1" t="s">
        <v>11</v>
      </c>
      <c r="D14" s="15" t="n">
        <v>12</v>
      </c>
      <c r="E14" s="15" t="s">
        <v>25</v>
      </c>
      <c r="F14" s="16" t="str">
        <f aca="false">HYPERLINK(CONCATENATE($J$1,"/",E14,".",$K$1,),"link")</f>
        <v>link</v>
      </c>
      <c r="G14" s="15" t="n">
        <v>93</v>
      </c>
      <c r="H14" s="17" t="n">
        <v>0.4</v>
      </c>
      <c r="I14" s="17" t="n">
        <v>2.15</v>
      </c>
      <c r="J14" s="18" t="s">
        <v>13</v>
      </c>
      <c r="K14" s="17" t="n">
        <v>0.56</v>
      </c>
    </row>
    <row r="15" customFormat="false" ht="15" hidden="false" customHeight="false" outlineLevel="0" collapsed="false">
      <c r="B15" s="1" t="s">
        <v>20</v>
      </c>
      <c r="C15" s="1" t="s">
        <v>11</v>
      </c>
      <c r="D15" s="15" t="n">
        <v>13</v>
      </c>
      <c r="E15" s="15" t="s">
        <v>26</v>
      </c>
      <c r="F15" s="16" t="str">
        <f aca="false">HYPERLINK(CONCATENATE($J$1,"/",E15,".",$K$1,),"link")</f>
        <v>link</v>
      </c>
      <c r="G15" s="15" t="n">
        <v>238</v>
      </c>
      <c r="H15" s="17" t="n">
        <v>0.34</v>
      </c>
      <c r="I15" s="17" t="n">
        <v>2.07</v>
      </c>
      <c r="J15" s="18" t="s">
        <v>13</v>
      </c>
      <c r="K15" s="17" t="n">
        <v>1.05</v>
      </c>
    </row>
    <row r="16" customFormat="false" ht="15" hidden="false" customHeight="false" outlineLevel="0" collapsed="false">
      <c r="C16" s="1" t="s">
        <v>11</v>
      </c>
      <c r="D16" s="15" t="n">
        <v>14</v>
      </c>
      <c r="E16" s="15" t="s">
        <v>27</v>
      </c>
      <c r="F16" s="16" t="str">
        <f aca="false">HYPERLINK(CONCATENATE($J$1,"/",E16,".",$K$1,),"link")</f>
        <v>link</v>
      </c>
      <c r="G16" s="15" t="n">
        <v>27</v>
      </c>
      <c r="H16" s="17" t="n">
        <v>0.52</v>
      </c>
      <c r="I16" s="17" t="n">
        <v>2.07</v>
      </c>
      <c r="J16" s="18" t="s">
        <v>13</v>
      </c>
      <c r="K16" s="17" t="n">
        <v>1.02</v>
      </c>
    </row>
    <row r="17" customFormat="false" ht="15" hidden="false" customHeight="false" outlineLevel="0" collapsed="false">
      <c r="D17" s="15" t="n">
        <v>15</v>
      </c>
      <c r="E17" s="15" t="s">
        <v>28</v>
      </c>
      <c r="F17" s="16" t="str">
        <f aca="false">HYPERLINK(CONCATENATE($J$1,"/",E17,".",$K$1,),"link")</f>
        <v>link</v>
      </c>
      <c r="G17" s="15" t="n">
        <v>14</v>
      </c>
      <c r="H17" s="17" t="n">
        <v>0.6</v>
      </c>
      <c r="I17" s="17" t="n">
        <v>1.98</v>
      </c>
      <c r="J17" s="18" t="s">
        <v>13</v>
      </c>
      <c r="K17" s="17" t="n">
        <v>1.84</v>
      </c>
    </row>
    <row r="18" customFormat="false" ht="15" hidden="false" customHeight="false" outlineLevel="0" collapsed="false">
      <c r="C18" s="1" t="s">
        <v>11</v>
      </c>
      <c r="D18" s="15" t="n">
        <v>16</v>
      </c>
      <c r="E18" s="15" t="s">
        <v>29</v>
      </c>
      <c r="F18" s="16" t="str">
        <f aca="false">HYPERLINK(CONCATENATE($J$1,"/",E18,".",$K$1,),"link")</f>
        <v>link</v>
      </c>
      <c r="G18" s="15" t="n">
        <v>109</v>
      </c>
      <c r="H18" s="17" t="n">
        <v>0.36</v>
      </c>
      <c r="I18" s="17" t="n">
        <v>1.91</v>
      </c>
      <c r="J18" s="18" t="s">
        <v>13</v>
      </c>
      <c r="K18" s="17" t="n">
        <v>2.73</v>
      </c>
    </row>
    <row r="19" customFormat="false" ht="15" hidden="false" customHeight="false" outlineLevel="0" collapsed="false">
      <c r="C19" s="1" t="s">
        <v>11</v>
      </c>
      <c r="D19" s="15" t="n">
        <v>17</v>
      </c>
      <c r="E19" s="15" t="s">
        <v>30</v>
      </c>
      <c r="F19" s="16" t="str">
        <f aca="false">HYPERLINK(CONCATENATE($J$1,"/",E19,".",$K$1,),"link")</f>
        <v>link</v>
      </c>
      <c r="G19" s="15" t="n">
        <v>22</v>
      </c>
      <c r="H19" s="17" t="n">
        <v>0.51</v>
      </c>
      <c r="I19" s="17" t="n">
        <v>1.89</v>
      </c>
      <c r="J19" s="18" t="n">
        <v>0.01</v>
      </c>
      <c r="K19" s="17" t="n">
        <v>2.95</v>
      </c>
    </row>
    <row r="20" customFormat="false" ht="15" hidden="false" customHeight="false" outlineLevel="0" collapsed="false">
      <c r="C20" s="1" t="s">
        <v>11</v>
      </c>
      <c r="D20" s="15" t="n">
        <v>18</v>
      </c>
      <c r="E20" s="15" t="s">
        <v>31</v>
      </c>
      <c r="F20" s="16" t="str">
        <f aca="false">HYPERLINK(CONCATENATE($J$1,"/",E20,".",$K$1,),"link")</f>
        <v>link</v>
      </c>
      <c r="G20" s="15" t="n">
        <v>69</v>
      </c>
      <c r="H20" s="17" t="n">
        <v>0.37</v>
      </c>
      <c r="I20" s="17" t="n">
        <v>1.88</v>
      </c>
      <c r="J20" s="18" t="s">
        <v>13</v>
      </c>
      <c r="K20" s="17" t="n">
        <v>3.01</v>
      </c>
    </row>
    <row r="21" customFormat="false" ht="15" hidden="false" customHeight="false" outlineLevel="0" collapsed="false">
      <c r="C21" s="1" t="s">
        <v>11</v>
      </c>
      <c r="D21" s="15" t="n">
        <v>19</v>
      </c>
      <c r="E21" s="15" t="s">
        <v>32</v>
      </c>
      <c r="F21" s="16" t="str">
        <f aca="false">HYPERLINK(CONCATENATE($J$1,"/",E21,".",$K$1,),"link")</f>
        <v>link</v>
      </c>
      <c r="G21" s="15" t="n">
        <v>256</v>
      </c>
      <c r="H21" s="17" t="n">
        <v>0.31</v>
      </c>
      <c r="I21" s="17" t="n">
        <v>1.87</v>
      </c>
      <c r="J21" s="18" t="s">
        <v>13</v>
      </c>
      <c r="K21" s="17" t="n">
        <v>3.03</v>
      </c>
    </row>
    <row r="22" customFormat="false" ht="15" hidden="false" customHeight="false" outlineLevel="0" collapsed="false">
      <c r="C22" s="1" t="s">
        <v>11</v>
      </c>
      <c r="D22" s="15" t="n">
        <v>20</v>
      </c>
      <c r="E22" s="15" t="s">
        <v>33</v>
      </c>
      <c r="F22" s="16" t="str">
        <f aca="false">HYPERLINK(CONCATENATE($J$1,"/",E22,".",$K$1,),"link")</f>
        <v>link</v>
      </c>
      <c r="G22" s="15" t="n">
        <v>457</v>
      </c>
      <c r="H22" s="17" t="n">
        <v>0.29</v>
      </c>
      <c r="I22" s="17" t="n">
        <v>1.86</v>
      </c>
      <c r="J22" s="18" t="s">
        <v>13</v>
      </c>
      <c r="K22" s="17" t="n">
        <v>3.07</v>
      </c>
    </row>
    <row r="23" customFormat="false" ht="15" hidden="false" customHeight="false" outlineLevel="0" collapsed="false">
      <c r="C23" s="1" t="s">
        <v>11</v>
      </c>
      <c r="D23" s="15" t="n">
        <v>21</v>
      </c>
      <c r="E23" s="15" t="s">
        <v>34</v>
      </c>
      <c r="F23" s="16" t="str">
        <f aca="false">HYPERLINK(CONCATENATE($J$1,"/",E23,".",$K$1,),"link")</f>
        <v>link</v>
      </c>
      <c r="G23" s="15" t="n">
        <v>434</v>
      </c>
      <c r="H23" s="17" t="n">
        <v>0.27</v>
      </c>
      <c r="I23" s="17" t="n">
        <v>1.85</v>
      </c>
      <c r="J23" s="18" t="s">
        <v>13</v>
      </c>
      <c r="K23" s="17" t="n">
        <v>2.92</v>
      </c>
    </row>
    <row r="24" customFormat="false" ht="15" hidden="false" customHeight="false" outlineLevel="0" collapsed="false">
      <c r="D24" s="15" t="n">
        <v>22</v>
      </c>
      <c r="E24" s="15" t="s">
        <v>35</v>
      </c>
      <c r="F24" s="16" t="str">
        <f aca="false">HYPERLINK(CONCATENATE($J$1,"/",E24,".",$K$1,),"link")</f>
        <v>link</v>
      </c>
      <c r="G24" s="15" t="n">
        <v>59</v>
      </c>
      <c r="H24" s="17" t="n">
        <v>0.38</v>
      </c>
      <c r="I24" s="17" t="n">
        <v>1.84</v>
      </c>
      <c r="J24" s="18" t="s">
        <v>13</v>
      </c>
      <c r="K24" s="17" t="n">
        <v>3.04</v>
      </c>
    </row>
    <row r="25" customFormat="false" ht="15" hidden="false" customHeight="false" outlineLevel="0" collapsed="false">
      <c r="D25" s="15" t="n">
        <v>23</v>
      </c>
      <c r="E25" s="15" t="s">
        <v>36</v>
      </c>
      <c r="F25" s="16" t="str">
        <f aca="false">HYPERLINK(CONCATENATE($J$1,"/",E25,".",$K$1,),"link")</f>
        <v>link</v>
      </c>
      <c r="G25" s="15" t="n">
        <v>180</v>
      </c>
      <c r="H25" s="17" t="n">
        <v>0.31</v>
      </c>
      <c r="I25" s="17" t="n">
        <v>1.8</v>
      </c>
      <c r="J25" s="18" t="s">
        <v>13</v>
      </c>
      <c r="K25" s="17" t="n">
        <v>3.66</v>
      </c>
    </row>
    <row r="26" customFormat="false" ht="15" hidden="false" customHeight="false" outlineLevel="0" collapsed="false">
      <c r="B26" s="1" t="s">
        <v>20</v>
      </c>
      <c r="C26" s="1" t="s">
        <v>11</v>
      </c>
      <c r="D26" s="15" t="n">
        <v>24</v>
      </c>
      <c r="E26" s="15" t="s">
        <v>37</v>
      </c>
      <c r="F26" s="16" t="str">
        <f aca="false">HYPERLINK(CONCATENATE($J$1,"/",E26,".",$K$1,),"link")</f>
        <v>link</v>
      </c>
      <c r="G26" s="15" t="n">
        <v>245</v>
      </c>
      <c r="H26" s="17" t="n">
        <v>0.29</v>
      </c>
      <c r="I26" s="17" t="n">
        <v>1.79</v>
      </c>
      <c r="J26" s="18" t="s">
        <v>13</v>
      </c>
      <c r="K26" s="17" t="n">
        <v>3.84</v>
      </c>
    </row>
    <row r="27" customFormat="false" ht="15" hidden="false" customHeight="false" outlineLevel="0" collapsed="false">
      <c r="C27" s="1" t="s">
        <v>11</v>
      </c>
      <c r="D27" s="15" t="n">
        <v>25</v>
      </c>
      <c r="E27" s="15" t="s">
        <v>38</v>
      </c>
      <c r="F27" s="16" t="str">
        <f aca="false">HYPERLINK(CONCATENATE($J$1,"/",E27,".",$K$1,),"link")</f>
        <v>link</v>
      </c>
      <c r="G27" s="15" t="n">
        <v>108</v>
      </c>
      <c r="H27" s="17" t="n">
        <v>0.33</v>
      </c>
      <c r="I27" s="17" t="n">
        <v>1.77</v>
      </c>
      <c r="J27" s="18" t="s">
        <v>13</v>
      </c>
      <c r="K27" s="17" t="n">
        <v>4.27</v>
      </c>
    </row>
    <row r="28" customFormat="false" ht="15" hidden="false" customHeight="false" outlineLevel="0" collapsed="false">
      <c r="D28" s="15" t="n">
        <v>26</v>
      </c>
      <c r="E28" s="15" t="s">
        <v>39</v>
      </c>
      <c r="F28" s="16" t="str">
        <f aca="false">HYPERLINK(CONCATENATE($J$1,"/",E28,".",$K$1,),"link")</f>
        <v>link</v>
      </c>
      <c r="G28" s="15" t="n">
        <v>37</v>
      </c>
      <c r="H28" s="17" t="n">
        <v>0.39</v>
      </c>
      <c r="I28" s="17" t="n">
        <v>1.75</v>
      </c>
      <c r="J28" s="18" t="s">
        <v>13</v>
      </c>
      <c r="K28" s="17" t="n">
        <v>4.71</v>
      </c>
    </row>
    <row r="29" customFormat="false" ht="15" hidden="false" customHeight="false" outlineLevel="0" collapsed="false">
      <c r="C29" s="1" t="s">
        <v>11</v>
      </c>
      <c r="D29" s="15" t="n">
        <v>27</v>
      </c>
      <c r="E29" s="15" t="s">
        <v>40</v>
      </c>
      <c r="F29" s="16" t="str">
        <f aca="false">HYPERLINK(CONCATENATE($J$1,"/",E29,".",$K$1,),"link")</f>
        <v>link</v>
      </c>
      <c r="G29" s="15" t="n">
        <v>90</v>
      </c>
      <c r="H29" s="17" t="n">
        <v>0.33</v>
      </c>
      <c r="I29" s="17" t="n">
        <v>1.74</v>
      </c>
      <c r="J29" s="18" t="s">
        <v>13</v>
      </c>
      <c r="K29" s="17" t="n">
        <v>4.83</v>
      </c>
    </row>
    <row r="30" customFormat="false" ht="15" hidden="false" customHeight="false" outlineLevel="0" collapsed="false">
      <c r="B30" s="1" t="s">
        <v>20</v>
      </c>
      <c r="D30" s="15" t="n">
        <v>28</v>
      </c>
      <c r="E30" s="15" t="s">
        <v>41</v>
      </c>
      <c r="F30" s="16" t="str">
        <f aca="false">HYPERLINK(CONCATENATE($J$1,"/",E30,".",$K$1,),"link")</f>
        <v>link</v>
      </c>
      <c r="G30" s="15" t="n">
        <v>386</v>
      </c>
      <c r="H30" s="17" t="n">
        <v>0.26</v>
      </c>
      <c r="I30" s="17" t="n">
        <v>1.74</v>
      </c>
      <c r="J30" s="18" t="s">
        <v>13</v>
      </c>
      <c r="K30" s="17" t="n">
        <v>4.78</v>
      </c>
    </row>
    <row r="31" customFormat="false" ht="15" hidden="false" customHeight="false" outlineLevel="0" collapsed="false">
      <c r="A31" s="20"/>
      <c r="B31" s="21"/>
      <c r="C31" s="21" t="s">
        <v>11</v>
      </c>
      <c r="D31" s="22" t="n">
        <v>29</v>
      </c>
      <c r="E31" s="22" t="s">
        <v>42</v>
      </c>
      <c r="F31" s="23" t="str">
        <f aca="false">HYPERLINK(CONCATENATE($J$1,"/",E31,".",$K$1,),"link")</f>
        <v>link</v>
      </c>
      <c r="G31" s="22" t="n">
        <v>27</v>
      </c>
      <c r="H31" s="24" t="n">
        <v>0.42</v>
      </c>
      <c r="I31" s="24" t="n">
        <v>1.73</v>
      </c>
      <c r="J31" s="25" t="n">
        <v>0.01</v>
      </c>
      <c r="K31" s="24" t="n">
        <v>4.86</v>
      </c>
    </row>
    <row r="32" customFormat="false" ht="15" hidden="false" customHeight="false" outlineLevel="0" collapsed="false">
      <c r="A32" s="26" t="s">
        <v>43</v>
      </c>
      <c r="B32" s="14"/>
      <c r="C32" s="14"/>
      <c r="D32" s="27" t="n">
        <v>1</v>
      </c>
      <c r="E32" s="27" t="s">
        <v>44</v>
      </c>
      <c r="F32" s="16" t="str">
        <f aca="false">HYPERLINK(CONCATENATE($J$1,"/",E32,".",$K$1,),"link")</f>
        <v>link</v>
      </c>
      <c r="G32" s="27" t="n">
        <v>127</v>
      </c>
      <c r="H32" s="28" t="n">
        <v>0.67</v>
      </c>
      <c r="I32" s="28" t="n">
        <v>3.86</v>
      </c>
      <c r="J32" s="29" t="s">
        <v>13</v>
      </c>
      <c r="K32" s="28" t="n">
        <v>0</v>
      </c>
    </row>
    <row r="33" customFormat="false" ht="15" hidden="false" customHeight="false" outlineLevel="0" collapsed="false">
      <c r="A33" s="26"/>
      <c r="C33" s="1" t="s">
        <v>11</v>
      </c>
      <c r="D33" s="15" t="n">
        <v>2</v>
      </c>
      <c r="E33" s="15" t="s">
        <v>45</v>
      </c>
      <c r="F33" s="16" t="str">
        <f aca="false">HYPERLINK(CONCATENATE($J$1,"/",E33,".",$K$1,),"link")</f>
        <v>link</v>
      </c>
      <c r="G33" s="15" t="n">
        <v>64</v>
      </c>
      <c r="H33" s="17" t="n">
        <v>0.56</v>
      </c>
      <c r="I33" s="17" t="n">
        <v>2.81</v>
      </c>
      <c r="J33" s="18" t="s">
        <v>13</v>
      </c>
      <c r="K33" s="17" t="n">
        <v>0</v>
      </c>
    </row>
    <row r="34" customFormat="false" ht="15" hidden="false" customHeight="false" outlineLevel="0" collapsed="false">
      <c r="A34" s="26"/>
      <c r="C34" s="1" t="s">
        <v>11</v>
      </c>
      <c r="D34" s="15" t="n">
        <v>3</v>
      </c>
      <c r="E34" s="15" t="s">
        <v>15</v>
      </c>
      <c r="F34" s="16" t="str">
        <f aca="false">HYPERLINK(CONCATENATE($J$1,"/",E34,".",$K$1,),"link")</f>
        <v>link</v>
      </c>
      <c r="G34" s="15" t="n">
        <v>149</v>
      </c>
      <c r="H34" s="17" t="n">
        <v>0.46</v>
      </c>
      <c r="I34" s="17" t="n">
        <v>2.67</v>
      </c>
      <c r="J34" s="18" t="s">
        <v>13</v>
      </c>
      <c r="K34" s="17" t="n">
        <v>0</v>
      </c>
    </row>
    <row r="35" customFormat="false" ht="15" hidden="false" customHeight="false" outlineLevel="0" collapsed="false">
      <c r="A35" s="26"/>
      <c r="C35" s="1" t="s">
        <v>11</v>
      </c>
      <c r="D35" s="15" t="n">
        <v>4</v>
      </c>
      <c r="E35" s="15" t="s">
        <v>46</v>
      </c>
      <c r="F35" s="16" t="str">
        <f aca="false">HYPERLINK(CONCATENATE($J$1,"/",E35,".",$K$1,),"link")</f>
        <v>link</v>
      </c>
      <c r="G35" s="15" t="n">
        <v>33</v>
      </c>
      <c r="H35" s="17" t="n">
        <v>0.63</v>
      </c>
      <c r="I35" s="17" t="n">
        <v>2.62</v>
      </c>
      <c r="J35" s="18" t="s">
        <v>13</v>
      </c>
      <c r="K35" s="17" t="n">
        <v>0</v>
      </c>
    </row>
    <row r="36" customFormat="false" ht="15" hidden="false" customHeight="false" outlineLevel="0" collapsed="false">
      <c r="A36" s="26"/>
      <c r="B36" s="1" t="s">
        <v>20</v>
      </c>
      <c r="C36" s="1" t="s">
        <v>11</v>
      </c>
      <c r="D36" s="15" t="n">
        <v>5</v>
      </c>
      <c r="E36" s="15" t="s">
        <v>47</v>
      </c>
      <c r="F36" s="16" t="str">
        <f aca="false">HYPERLINK(CONCATENATE($J$1,"/",E36,".",$K$1,),"link")</f>
        <v>link</v>
      </c>
      <c r="G36" s="15" t="n">
        <v>50</v>
      </c>
      <c r="H36" s="17" t="n">
        <v>0.52</v>
      </c>
      <c r="I36" s="17" t="n">
        <v>2.51</v>
      </c>
      <c r="J36" s="18" t="s">
        <v>13</v>
      </c>
      <c r="K36" s="17" t="n">
        <v>0</v>
      </c>
    </row>
    <row r="37" customFormat="false" ht="15" hidden="false" customHeight="false" outlineLevel="0" collapsed="false">
      <c r="A37" s="26"/>
      <c r="C37" s="1" t="s">
        <v>11</v>
      </c>
      <c r="D37" s="15" t="n">
        <v>6</v>
      </c>
      <c r="E37" s="15" t="s">
        <v>48</v>
      </c>
      <c r="F37" s="16" t="str">
        <f aca="false">HYPERLINK(CONCATENATE($J$1,"/",E37,".",$K$1,),"link")</f>
        <v>link</v>
      </c>
      <c r="G37" s="15" t="n">
        <v>38</v>
      </c>
      <c r="H37" s="17" t="n">
        <v>0.57</v>
      </c>
      <c r="I37" s="17" t="n">
        <v>2.44</v>
      </c>
      <c r="J37" s="18" t="s">
        <v>13</v>
      </c>
      <c r="K37" s="17" t="n">
        <v>0.05</v>
      </c>
    </row>
    <row r="38" customFormat="false" ht="15" hidden="false" customHeight="false" outlineLevel="0" collapsed="false">
      <c r="A38" s="26"/>
      <c r="C38" s="1" t="s">
        <v>11</v>
      </c>
      <c r="D38" s="15" t="n">
        <v>7</v>
      </c>
      <c r="E38" s="15" t="s">
        <v>49</v>
      </c>
      <c r="F38" s="16" t="str">
        <f aca="false">HYPERLINK(CONCATENATE($J$1,"/",E38,".",$K$1,),"link")</f>
        <v>link</v>
      </c>
      <c r="G38" s="15" t="n">
        <v>214</v>
      </c>
      <c r="H38" s="17" t="n">
        <v>0.4</v>
      </c>
      <c r="I38" s="17" t="n">
        <v>2.43</v>
      </c>
      <c r="J38" s="18" t="s">
        <v>13</v>
      </c>
      <c r="K38" s="17" t="n">
        <v>0.05</v>
      </c>
    </row>
    <row r="39" customFormat="false" ht="15" hidden="false" customHeight="false" outlineLevel="0" collapsed="false">
      <c r="A39" s="26"/>
      <c r="C39" s="1" t="s">
        <v>11</v>
      </c>
      <c r="D39" s="15" t="n">
        <v>8</v>
      </c>
      <c r="E39" s="15" t="s">
        <v>18</v>
      </c>
      <c r="F39" s="16" t="str">
        <f aca="false">HYPERLINK(CONCATENATE($J$1,"/",E39,".",$K$1,),"link")</f>
        <v>link</v>
      </c>
      <c r="G39" s="15" t="n">
        <v>313</v>
      </c>
      <c r="H39" s="17" t="n">
        <v>0.38</v>
      </c>
      <c r="I39" s="17" t="n">
        <v>2.42</v>
      </c>
      <c r="J39" s="18" t="s">
        <v>13</v>
      </c>
      <c r="K39" s="17" t="n">
        <v>0.08</v>
      </c>
    </row>
    <row r="40" customFormat="false" ht="15" hidden="false" customHeight="false" outlineLevel="0" collapsed="false">
      <c r="A40" s="26"/>
      <c r="B40" s="1" t="s">
        <v>20</v>
      </c>
      <c r="C40" s="1" t="s">
        <v>11</v>
      </c>
      <c r="D40" s="15" t="n">
        <v>9</v>
      </c>
      <c r="E40" s="15" t="s">
        <v>50</v>
      </c>
      <c r="F40" s="16" t="str">
        <f aca="false">HYPERLINK(CONCATENATE($J$1,"/",E40,".",$K$1,),"link")</f>
        <v>link</v>
      </c>
      <c r="G40" s="15" t="n">
        <v>42</v>
      </c>
      <c r="H40" s="17" t="n">
        <v>0.53</v>
      </c>
      <c r="I40" s="17" t="n">
        <v>2.4</v>
      </c>
      <c r="J40" s="18" t="s">
        <v>13</v>
      </c>
      <c r="K40" s="17" t="n">
        <v>0.07</v>
      </c>
    </row>
    <row r="41" customFormat="false" ht="15" hidden="false" customHeight="false" outlineLevel="0" collapsed="false">
      <c r="C41" s="1" t="s">
        <v>11</v>
      </c>
      <c r="D41" s="15" t="n">
        <v>10</v>
      </c>
      <c r="E41" s="15" t="s">
        <v>51</v>
      </c>
      <c r="F41" s="16" t="str">
        <f aca="false">HYPERLINK(CONCATENATE($J$1,"/",E41,".",$K$1,),"link")</f>
        <v>link</v>
      </c>
      <c r="G41" s="15" t="n">
        <v>113</v>
      </c>
      <c r="H41" s="17" t="n">
        <v>0.43</v>
      </c>
      <c r="I41" s="17" t="n">
        <v>2.34</v>
      </c>
      <c r="J41" s="18" t="s">
        <v>13</v>
      </c>
      <c r="K41" s="17" t="n">
        <v>0.06</v>
      </c>
    </row>
    <row r="42" customFormat="false" ht="15" hidden="false" customHeight="false" outlineLevel="0" collapsed="false">
      <c r="C42" s="1" t="s">
        <v>11</v>
      </c>
      <c r="D42" s="15" t="n">
        <v>11</v>
      </c>
      <c r="E42" s="15" t="s">
        <v>52</v>
      </c>
      <c r="F42" s="16" t="str">
        <f aca="false">HYPERLINK(CONCATENATE($J$1,"/",E42,".",$K$1,),"link")</f>
        <v>link</v>
      </c>
      <c r="G42" s="15" t="n">
        <v>102</v>
      </c>
      <c r="H42" s="17" t="n">
        <v>0.42</v>
      </c>
      <c r="I42" s="17" t="n">
        <v>2.28</v>
      </c>
      <c r="J42" s="18" t="s">
        <v>13</v>
      </c>
      <c r="K42" s="17" t="n">
        <v>0.15</v>
      </c>
    </row>
    <row r="43" customFormat="false" ht="15" hidden="false" customHeight="false" outlineLevel="0" collapsed="false">
      <c r="C43" s="1" t="s">
        <v>11</v>
      </c>
      <c r="D43" s="15" t="n">
        <v>12</v>
      </c>
      <c r="E43" s="15" t="s">
        <v>53</v>
      </c>
      <c r="F43" s="16" t="str">
        <f aca="false">HYPERLINK(CONCATENATE($J$1,"/",E43,".",$K$1,),"link")</f>
        <v>link</v>
      </c>
      <c r="G43" s="15" t="n">
        <v>146</v>
      </c>
      <c r="H43" s="17" t="n">
        <v>0.39</v>
      </c>
      <c r="I43" s="17" t="n">
        <v>2.27</v>
      </c>
      <c r="J43" s="18" t="s">
        <v>13</v>
      </c>
      <c r="K43" s="17" t="n">
        <v>0.19</v>
      </c>
    </row>
    <row r="44" customFormat="false" ht="15" hidden="false" customHeight="false" outlineLevel="0" collapsed="false">
      <c r="C44" s="1" t="s">
        <v>11</v>
      </c>
      <c r="D44" s="15" t="n">
        <v>13</v>
      </c>
      <c r="E44" s="15" t="s">
        <v>54</v>
      </c>
      <c r="F44" s="16" t="str">
        <f aca="false">HYPERLINK(CONCATENATE($J$1,"/",E44,".",$K$1,),"link")</f>
        <v>link</v>
      </c>
      <c r="G44" s="15" t="n">
        <v>115</v>
      </c>
      <c r="H44" s="17" t="n">
        <v>0.4</v>
      </c>
      <c r="I44" s="17" t="n">
        <v>2.25</v>
      </c>
      <c r="J44" s="18" t="s">
        <v>13</v>
      </c>
      <c r="K44" s="17" t="n">
        <v>0.2</v>
      </c>
    </row>
    <row r="45" customFormat="false" ht="15" hidden="false" customHeight="false" outlineLevel="0" collapsed="false">
      <c r="C45" s="1" t="s">
        <v>11</v>
      </c>
      <c r="D45" s="15" t="n">
        <v>14</v>
      </c>
      <c r="E45" s="15" t="s">
        <v>55</v>
      </c>
      <c r="F45" s="16" t="str">
        <f aca="false">HYPERLINK(CONCATENATE($J$1,"/",E45,".",$K$1,),"link")</f>
        <v>link</v>
      </c>
      <c r="G45" s="15" t="n">
        <v>178</v>
      </c>
      <c r="H45" s="17" t="n">
        <v>0.4</v>
      </c>
      <c r="I45" s="17" t="n">
        <v>2.24</v>
      </c>
      <c r="J45" s="18" t="s">
        <v>13</v>
      </c>
      <c r="K45" s="17" t="n">
        <v>0.18</v>
      </c>
    </row>
    <row r="46" customFormat="false" ht="15" hidden="false" customHeight="false" outlineLevel="0" collapsed="false">
      <c r="B46" s="1" t="s">
        <v>20</v>
      </c>
      <c r="C46" s="1" t="s">
        <v>11</v>
      </c>
      <c r="D46" s="15" t="n">
        <v>15</v>
      </c>
      <c r="E46" s="15" t="s">
        <v>56</v>
      </c>
      <c r="F46" s="16" t="str">
        <f aca="false">HYPERLINK(CONCATENATE($J$1,"/",E46,".",$K$1,),"link")</f>
        <v>link</v>
      </c>
      <c r="G46" s="15" t="n">
        <v>180</v>
      </c>
      <c r="H46" s="17" t="n">
        <v>0.39</v>
      </c>
      <c r="I46" s="17" t="n">
        <v>2.24</v>
      </c>
      <c r="J46" s="18" t="s">
        <v>13</v>
      </c>
      <c r="K46" s="17" t="n">
        <v>0.17</v>
      </c>
    </row>
    <row r="47" customFormat="false" ht="15" hidden="false" customHeight="false" outlineLevel="0" collapsed="false">
      <c r="D47" s="15" t="n">
        <v>16</v>
      </c>
      <c r="E47" s="15" t="s">
        <v>57</v>
      </c>
      <c r="F47" s="16" t="str">
        <f aca="false">HYPERLINK(CONCATENATE($J$1,"/",E47,".",$K$1,),"link")</f>
        <v>link</v>
      </c>
      <c r="G47" s="15" t="n">
        <v>67</v>
      </c>
      <c r="H47" s="17" t="n">
        <v>0.45</v>
      </c>
      <c r="I47" s="17" t="n">
        <v>2.24</v>
      </c>
      <c r="J47" s="18" t="s">
        <v>13</v>
      </c>
      <c r="K47" s="17" t="n">
        <v>0.16</v>
      </c>
    </row>
    <row r="48" customFormat="false" ht="15" hidden="false" customHeight="false" outlineLevel="0" collapsed="false">
      <c r="C48" s="1" t="s">
        <v>11</v>
      </c>
      <c r="D48" s="15" t="n">
        <v>17</v>
      </c>
      <c r="E48" s="15" t="s">
        <v>58</v>
      </c>
      <c r="F48" s="16" t="str">
        <f aca="false">HYPERLINK(CONCATENATE($J$1,"/",E48,".",$K$1,),"link")</f>
        <v>link</v>
      </c>
      <c r="G48" s="15" t="n">
        <v>60</v>
      </c>
      <c r="H48" s="17" t="n">
        <v>0.42</v>
      </c>
      <c r="I48" s="17" t="n">
        <v>2.1</v>
      </c>
      <c r="J48" s="18" t="s">
        <v>13</v>
      </c>
      <c r="K48" s="17" t="n">
        <v>0.64</v>
      </c>
    </row>
    <row r="49" customFormat="false" ht="15" hidden="false" customHeight="false" outlineLevel="0" collapsed="false">
      <c r="B49" s="1" t="s">
        <v>20</v>
      </c>
      <c r="D49" s="15" t="n">
        <v>18</v>
      </c>
      <c r="E49" s="15" t="s">
        <v>59</v>
      </c>
      <c r="F49" s="16" t="str">
        <f aca="false">HYPERLINK(CONCATENATE($J$1,"/",E49,".",$K$1,),"link")</f>
        <v>link</v>
      </c>
      <c r="G49" s="15" t="n">
        <v>52</v>
      </c>
      <c r="H49" s="17" t="n">
        <v>0.43</v>
      </c>
      <c r="I49" s="17" t="n">
        <v>2.05</v>
      </c>
      <c r="J49" s="18" t="s">
        <v>13</v>
      </c>
      <c r="K49" s="17" t="n">
        <v>0.91</v>
      </c>
    </row>
    <row r="50" customFormat="false" ht="15" hidden="false" customHeight="false" outlineLevel="0" collapsed="false">
      <c r="B50" s="1" t="s">
        <v>20</v>
      </c>
      <c r="D50" s="15" t="n">
        <v>19</v>
      </c>
      <c r="E50" s="15" t="s">
        <v>60</v>
      </c>
      <c r="F50" s="16" t="str">
        <f aca="false">HYPERLINK(CONCATENATE($J$1,"/",E50,".",$K$1,),"link")</f>
        <v>link</v>
      </c>
      <c r="G50" s="15" t="n">
        <v>42</v>
      </c>
      <c r="H50" s="17" t="n">
        <v>0.46</v>
      </c>
      <c r="I50" s="17" t="n">
        <v>2.02</v>
      </c>
      <c r="J50" s="18" t="s">
        <v>13</v>
      </c>
      <c r="K50" s="17" t="n">
        <v>1.22</v>
      </c>
    </row>
    <row r="51" customFormat="false" ht="30" hidden="false" customHeight="false" outlineLevel="0" collapsed="false">
      <c r="B51" s="1" t="s">
        <v>20</v>
      </c>
      <c r="C51" s="1" t="s">
        <v>11</v>
      </c>
      <c r="D51" s="15" t="n">
        <v>20</v>
      </c>
      <c r="E51" s="15" t="s">
        <v>61</v>
      </c>
      <c r="F51" s="16" t="str">
        <f aca="false">HYPERLINK(CONCATENATE($J$1,"/",E51,".",$K$1,),"link")</f>
        <v>link</v>
      </c>
      <c r="G51" s="15" t="n">
        <v>67</v>
      </c>
      <c r="H51" s="17" t="n">
        <v>0.38</v>
      </c>
      <c r="I51" s="17" t="n">
        <v>2.01</v>
      </c>
      <c r="J51" s="18" t="s">
        <v>13</v>
      </c>
      <c r="K51" s="17" t="n">
        <v>1.17</v>
      </c>
    </row>
    <row r="52" customFormat="false" ht="15" hidden="false" customHeight="false" outlineLevel="0" collapsed="false">
      <c r="C52" s="1" t="s">
        <v>11</v>
      </c>
      <c r="D52" s="15" t="n">
        <v>21</v>
      </c>
      <c r="E52" s="15" t="s">
        <v>62</v>
      </c>
      <c r="F52" s="16" t="str">
        <f aca="false">HYPERLINK(CONCATENATE($J$1,"/",E52,".",$K$1,),"link")</f>
        <v>link</v>
      </c>
      <c r="G52" s="15" t="n">
        <v>23</v>
      </c>
      <c r="H52" s="17" t="n">
        <v>0.53</v>
      </c>
      <c r="I52" s="17" t="n">
        <v>2</v>
      </c>
      <c r="J52" s="18" t="s">
        <v>13</v>
      </c>
      <c r="K52" s="17" t="n">
        <v>1.21</v>
      </c>
    </row>
    <row r="53" customFormat="false" ht="15" hidden="false" customHeight="false" outlineLevel="0" collapsed="false">
      <c r="C53" s="1" t="s">
        <v>11</v>
      </c>
      <c r="D53" s="15" t="n">
        <v>22</v>
      </c>
      <c r="E53" s="15" t="s">
        <v>63</v>
      </c>
      <c r="F53" s="16" t="str">
        <f aca="false">HYPERLINK(CONCATENATE($J$1,"/",E53,".",$K$1,),"link")</f>
        <v>link</v>
      </c>
      <c r="G53" s="15" t="n">
        <v>125</v>
      </c>
      <c r="H53" s="17" t="n">
        <v>0.35</v>
      </c>
      <c r="I53" s="17" t="n">
        <v>1.96</v>
      </c>
      <c r="J53" s="18" t="s">
        <v>13</v>
      </c>
      <c r="K53" s="17" t="n">
        <v>1.49</v>
      </c>
    </row>
    <row r="54" customFormat="false" ht="15" hidden="false" customHeight="false" outlineLevel="0" collapsed="false">
      <c r="C54" s="1" t="s">
        <v>11</v>
      </c>
      <c r="D54" s="15" t="n">
        <v>23</v>
      </c>
      <c r="E54" s="15" t="s">
        <v>64</v>
      </c>
      <c r="F54" s="16" t="str">
        <f aca="false">HYPERLINK(CONCATENATE($J$1,"/",E54,".",$K$1,),"link")</f>
        <v>link</v>
      </c>
      <c r="G54" s="15" t="n">
        <v>133</v>
      </c>
      <c r="H54" s="17" t="n">
        <v>0.36</v>
      </c>
      <c r="I54" s="17" t="n">
        <v>1.95</v>
      </c>
      <c r="J54" s="18" t="s">
        <v>13</v>
      </c>
      <c r="K54" s="17" t="n">
        <v>1.54</v>
      </c>
    </row>
    <row r="55" customFormat="false" ht="15" hidden="false" customHeight="false" outlineLevel="0" collapsed="false">
      <c r="C55" s="1" t="s">
        <v>11</v>
      </c>
      <c r="D55" s="15" t="n">
        <v>24</v>
      </c>
      <c r="E55" s="15" t="s">
        <v>65</v>
      </c>
      <c r="F55" s="16" t="str">
        <f aca="false">HYPERLINK(CONCATENATE($J$1,"/",E55,".",$K$1,),"link")</f>
        <v>link</v>
      </c>
      <c r="G55" s="15" t="n">
        <v>45</v>
      </c>
      <c r="H55" s="17" t="n">
        <v>0.42</v>
      </c>
      <c r="I55" s="17" t="n">
        <v>1.95</v>
      </c>
      <c r="J55" s="18" t="s">
        <v>13</v>
      </c>
      <c r="K55" s="17" t="n">
        <v>1.49</v>
      </c>
    </row>
    <row r="56" customFormat="false" ht="15" hidden="false" customHeight="false" outlineLevel="0" collapsed="false">
      <c r="B56" s="1" t="s">
        <v>20</v>
      </c>
      <c r="C56" s="1" t="s">
        <v>11</v>
      </c>
      <c r="D56" s="15" t="n">
        <v>25</v>
      </c>
      <c r="E56" s="15" t="s">
        <v>66</v>
      </c>
      <c r="F56" s="16" t="str">
        <f aca="false">HYPERLINK(CONCATENATE($J$1,"/",E56,".",$K$1,),"link")</f>
        <v>link</v>
      </c>
      <c r="G56" s="15" t="n">
        <v>209</v>
      </c>
      <c r="H56" s="17" t="n">
        <v>0.33</v>
      </c>
      <c r="I56" s="17" t="n">
        <v>1.94</v>
      </c>
      <c r="J56" s="18" t="s">
        <v>13</v>
      </c>
      <c r="K56" s="17" t="n">
        <v>1.48</v>
      </c>
    </row>
    <row r="57" customFormat="false" ht="15" hidden="false" customHeight="false" outlineLevel="0" collapsed="false">
      <c r="C57" s="1" t="s">
        <v>11</v>
      </c>
      <c r="D57" s="15" t="n">
        <v>26</v>
      </c>
      <c r="E57" s="15" t="s">
        <v>67</v>
      </c>
      <c r="F57" s="16" t="str">
        <f aca="false">HYPERLINK(CONCATENATE($J$1,"/",E57,".",$K$1,),"link")</f>
        <v>link</v>
      </c>
      <c r="G57" s="15" t="n">
        <v>57</v>
      </c>
      <c r="H57" s="17" t="n">
        <v>0.41</v>
      </c>
      <c r="I57" s="17" t="n">
        <v>1.92</v>
      </c>
      <c r="J57" s="18" t="s">
        <v>13</v>
      </c>
      <c r="K57" s="17" t="n">
        <v>1.85</v>
      </c>
    </row>
    <row r="58" customFormat="false" ht="15" hidden="false" customHeight="false" outlineLevel="0" collapsed="false">
      <c r="C58" s="1" t="s">
        <v>11</v>
      </c>
      <c r="D58" s="15" t="n">
        <v>27</v>
      </c>
      <c r="E58" s="15" t="s">
        <v>68</v>
      </c>
      <c r="F58" s="16" t="str">
        <f aca="false">HYPERLINK(CONCATENATE($J$1,"/",E58,".",$K$1,),"link")</f>
        <v>link</v>
      </c>
      <c r="G58" s="15" t="n">
        <v>441</v>
      </c>
      <c r="H58" s="17" t="n">
        <v>0.27</v>
      </c>
      <c r="I58" s="17" t="n">
        <v>1.91</v>
      </c>
      <c r="J58" s="18" t="s">
        <v>13</v>
      </c>
      <c r="K58" s="17" t="n">
        <v>1.83</v>
      </c>
    </row>
    <row r="59" customFormat="false" ht="15" hidden="false" customHeight="false" outlineLevel="0" collapsed="false">
      <c r="C59" s="1" t="s">
        <v>11</v>
      </c>
      <c r="D59" s="15" t="n">
        <v>28</v>
      </c>
      <c r="E59" s="15" t="s">
        <v>29</v>
      </c>
      <c r="F59" s="16" t="str">
        <f aca="false">HYPERLINK(CONCATENATE($J$1,"/",E59,".",$K$1,),"link")</f>
        <v>link</v>
      </c>
      <c r="G59" s="15" t="n">
        <v>109</v>
      </c>
      <c r="H59" s="17" t="n">
        <v>0.36</v>
      </c>
      <c r="I59" s="17" t="n">
        <v>1.9</v>
      </c>
      <c r="J59" s="18" t="s">
        <v>13</v>
      </c>
      <c r="K59" s="17" t="n">
        <v>1.92</v>
      </c>
    </row>
    <row r="60" customFormat="false" ht="15" hidden="false" customHeight="false" outlineLevel="0" collapsed="false">
      <c r="D60" s="15" t="n">
        <v>29</v>
      </c>
      <c r="E60" s="15" t="s">
        <v>69</v>
      </c>
      <c r="F60" s="16" t="str">
        <f aca="false">HYPERLINK(CONCATENATE($J$1,"/",E60,".",$K$1,),"link")</f>
        <v>link</v>
      </c>
      <c r="G60" s="15" t="n">
        <v>28</v>
      </c>
      <c r="H60" s="17" t="n">
        <v>0.46</v>
      </c>
      <c r="I60" s="17" t="n">
        <v>1.88</v>
      </c>
      <c r="J60" s="18" t="s">
        <v>13</v>
      </c>
      <c r="K60" s="17" t="n">
        <v>2.11</v>
      </c>
    </row>
    <row r="61" customFormat="false" ht="15" hidden="false" customHeight="false" outlineLevel="0" collapsed="false">
      <c r="C61" s="1" t="s">
        <v>11</v>
      </c>
      <c r="D61" s="15" t="n">
        <v>30</v>
      </c>
      <c r="E61" s="15" t="s">
        <v>70</v>
      </c>
      <c r="F61" s="16" t="str">
        <f aca="false">HYPERLINK(CONCATENATE($J$1,"/",E61,".",$K$1,),"link")</f>
        <v>link</v>
      </c>
      <c r="G61" s="15" t="n">
        <v>12</v>
      </c>
      <c r="H61" s="17" t="n">
        <v>0.6</v>
      </c>
      <c r="I61" s="17" t="n">
        <v>1.88</v>
      </c>
      <c r="J61" s="18" t="n">
        <v>0.01</v>
      </c>
      <c r="K61" s="17" t="n">
        <v>2.06</v>
      </c>
    </row>
    <row r="62" customFormat="false" ht="15" hidden="false" customHeight="false" outlineLevel="0" collapsed="false">
      <c r="C62" s="1" t="s">
        <v>11</v>
      </c>
      <c r="D62" s="15" t="n">
        <v>31</v>
      </c>
      <c r="E62" s="15" t="s">
        <v>71</v>
      </c>
      <c r="F62" s="16" t="str">
        <f aca="false">HYPERLINK(CONCATENATE($J$1,"/",E62,".",$K$1,),"link")</f>
        <v>link</v>
      </c>
      <c r="G62" s="15" t="n">
        <v>31</v>
      </c>
      <c r="H62" s="17" t="n">
        <v>0.43</v>
      </c>
      <c r="I62" s="17" t="n">
        <v>1.83</v>
      </c>
      <c r="J62" s="18" t="s">
        <v>13</v>
      </c>
      <c r="K62" s="17" t="n">
        <v>2.78</v>
      </c>
    </row>
    <row r="63" customFormat="false" ht="15" hidden="false" customHeight="false" outlineLevel="0" collapsed="false">
      <c r="D63" s="15" t="n">
        <v>32</v>
      </c>
      <c r="E63" s="15" t="s">
        <v>72</v>
      </c>
      <c r="F63" s="16" t="str">
        <f aca="false">HYPERLINK(CONCATENATE($J$1,"/",E63,".",$K$1,),"link")</f>
        <v>link</v>
      </c>
      <c r="G63" s="15" t="n">
        <v>64</v>
      </c>
      <c r="H63" s="17" t="n">
        <v>0.37</v>
      </c>
      <c r="I63" s="17" t="n">
        <v>1.82</v>
      </c>
      <c r="J63" s="18" t="s">
        <v>13</v>
      </c>
      <c r="K63" s="17" t="n">
        <v>2.9</v>
      </c>
    </row>
    <row r="64" customFormat="false" ht="15" hidden="false" customHeight="false" outlineLevel="0" collapsed="false">
      <c r="C64" s="1" t="s">
        <v>11</v>
      </c>
      <c r="D64" s="15" t="n">
        <v>33</v>
      </c>
      <c r="E64" s="15" t="s">
        <v>73</v>
      </c>
      <c r="F64" s="16" t="str">
        <f aca="false">HYPERLINK(CONCATENATE($J$1,"/",E64,".",$K$1,),"link")</f>
        <v>link</v>
      </c>
      <c r="G64" s="15" t="n">
        <v>23</v>
      </c>
      <c r="H64" s="17" t="n">
        <v>0.47</v>
      </c>
      <c r="I64" s="17" t="n">
        <v>1.8</v>
      </c>
      <c r="J64" s="18" t="s">
        <v>13</v>
      </c>
      <c r="K64" s="17" t="n">
        <v>3.31</v>
      </c>
    </row>
    <row r="65" customFormat="false" ht="15" hidden="false" customHeight="false" outlineLevel="0" collapsed="false">
      <c r="C65" s="1" t="s">
        <v>11</v>
      </c>
      <c r="D65" s="15" t="n">
        <v>34</v>
      </c>
      <c r="E65" s="15" t="s">
        <v>74</v>
      </c>
      <c r="F65" s="16" t="str">
        <f aca="false">HYPERLINK(CONCATENATE($J$1,"/",E65,".",$K$1,),"link")</f>
        <v>link</v>
      </c>
      <c r="G65" s="15" t="n">
        <v>242</v>
      </c>
      <c r="H65" s="17" t="n">
        <v>0.28</v>
      </c>
      <c r="I65" s="17" t="n">
        <v>1.78</v>
      </c>
      <c r="J65" s="18" t="s">
        <v>13</v>
      </c>
      <c r="K65" s="17" t="n">
        <v>3.58</v>
      </c>
    </row>
    <row r="66" customFormat="false" ht="15" hidden="false" customHeight="false" outlineLevel="0" collapsed="false">
      <c r="C66" s="1" t="s">
        <v>11</v>
      </c>
      <c r="D66" s="15" t="n">
        <v>35</v>
      </c>
      <c r="E66" s="15" t="s">
        <v>75</v>
      </c>
      <c r="F66" s="16" t="str">
        <f aca="false">HYPERLINK(CONCATENATE($J$1,"/",E66,".",$K$1,),"link")</f>
        <v>link</v>
      </c>
      <c r="G66" s="15" t="n">
        <v>111</v>
      </c>
      <c r="H66" s="17" t="n">
        <v>0.32</v>
      </c>
      <c r="I66" s="17" t="n">
        <v>1.78</v>
      </c>
      <c r="J66" s="18" t="s">
        <v>13</v>
      </c>
      <c r="K66" s="17" t="n">
        <v>3.57</v>
      </c>
    </row>
    <row r="67" customFormat="false" ht="15" hidden="false" customHeight="false" outlineLevel="0" collapsed="false">
      <c r="D67" s="15" t="n">
        <v>36</v>
      </c>
      <c r="E67" s="15" t="s">
        <v>76</v>
      </c>
      <c r="F67" s="16" t="str">
        <f aca="false">HYPERLINK(CONCATENATE($J$1,"/",E67,".",$K$1,),"link")</f>
        <v>link</v>
      </c>
      <c r="G67" s="15" t="n">
        <v>13</v>
      </c>
      <c r="H67" s="17" t="n">
        <v>0.54</v>
      </c>
      <c r="I67" s="17" t="n">
        <v>1.76</v>
      </c>
      <c r="J67" s="18" t="n">
        <v>0.01</v>
      </c>
      <c r="K67" s="17" t="n">
        <v>3.84</v>
      </c>
    </row>
    <row r="68" customFormat="false" ht="15" hidden="false" customHeight="false" outlineLevel="0" collapsed="false">
      <c r="D68" s="15" t="n">
        <v>37</v>
      </c>
      <c r="E68" s="15" t="s">
        <v>77</v>
      </c>
      <c r="F68" s="16" t="str">
        <f aca="false">HYPERLINK(CONCATENATE($J$1,"/",E68,".",$K$1,),"link")</f>
        <v>link</v>
      </c>
      <c r="G68" s="15" t="n">
        <v>42</v>
      </c>
      <c r="H68" s="17" t="n">
        <v>0.39</v>
      </c>
      <c r="I68" s="17" t="n">
        <v>1.76</v>
      </c>
      <c r="J68" s="18" t="s">
        <v>13</v>
      </c>
      <c r="K68" s="17" t="n">
        <v>3.82</v>
      </c>
    </row>
    <row r="69" customFormat="false" ht="15" hidden="false" customHeight="false" outlineLevel="0" collapsed="false">
      <c r="D69" s="15" t="n">
        <v>38</v>
      </c>
      <c r="E69" s="15" t="s">
        <v>78</v>
      </c>
      <c r="F69" s="16" t="str">
        <f aca="false">HYPERLINK(CONCATENATE($J$1,"/",E69,".",$K$1,),"link")</f>
        <v>link</v>
      </c>
      <c r="G69" s="15" t="n">
        <v>25</v>
      </c>
      <c r="H69" s="17" t="n">
        <v>0.44</v>
      </c>
      <c r="I69" s="17" t="n">
        <v>1.75</v>
      </c>
      <c r="J69" s="18" t="n">
        <v>0.01</v>
      </c>
      <c r="K69" s="17" t="n">
        <v>3.79</v>
      </c>
    </row>
    <row r="70" customFormat="false" ht="15" hidden="false" customHeight="false" outlineLevel="0" collapsed="false">
      <c r="A70" s="30" t="s">
        <v>79</v>
      </c>
      <c r="B70" s="31"/>
      <c r="C70" s="31"/>
      <c r="D70" s="32" t="n">
        <v>1</v>
      </c>
      <c r="E70" s="32" t="s">
        <v>80</v>
      </c>
      <c r="F70" s="16" t="str">
        <f aca="false">HYPERLINK(CONCATENATE($J$1,"/",E70,".",$K$1,),"link")</f>
        <v>link</v>
      </c>
      <c r="G70" s="32" t="n">
        <v>57</v>
      </c>
      <c r="H70" s="33" t="n">
        <v>0.7</v>
      </c>
      <c r="I70" s="33" t="n">
        <v>3.37</v>
      </c>
      <c r="J70" s="34" t="s">
        <v>13</v>
      </c>
      <c r="K70" s="33" t="n">
        <v>0</v>
      </c>
    </row>
    <row r="71" customFormat="false" ht="15" hidden="false" customHeight="false" outlineLevel="0" collapsed="false">
      <c r="A71" s="30"/>
      <c r="C71" s="1" t="s">
        <v>11</v>
      </c>
      <c r="D71" s="15" t="n">
        <v>2</v>
      </c>
      <c r="E71" s="15" t="s">
        <v>81</v>
      </c>
      <c r="F71" s="16" t="str">
        <f aca="false">HYPERLINK(CONCATENATE($J$1,"/",E71,".",$K$1,),"link")</f>
        <v>link</v>
      </c>
      <c r="G71" s="15" t="n">
        <v>230</v>
      </c>
      <c r="H71" s="17" t="n">
        <v>0.5</v>
      </c>
      <c r="I71" s="17" t="n">
        <v>3.09</v>
      </c>
      <c r="J71" s="18" t="s">
        <v>13</v>
      </c>
      <c r="K71" s="17" t="n">
        <v>0</v>
      </c>
    </row>
    <row r="72" customFormat="false" ht="15" hidden="false" customHeight="false" outlineLevel="0" collapsed="false">
      <c r="A72" s="30"/>
      <c r="C72" s="1" t="s">
        <v>11</v>
      </c>
      <c r="D72" s="15" t="n">
        <v>3</v>
      </c>
      <c r="E72" s="15" t="s">
        <v>82</v>
      </c>
      <c r="F72" s="16" t="str">
        <f aca="false">HYPERLINK(CONCATENATE($J$1,"/",E72,".",$K$1,),"link")</f>
        <v>link</v>
      </c>
      <c r="G72" s="15" t="n">
        <v>312</v>
      </c>
      <c r="H72" s="17" t="n">
        <v>0.46</v>
      </c>
      <c r="I72" s="17" t="n">
        <v>2.97</v>
      </c>
      <c r="J72" s="18" t="s">
        <v>13</v>
      </c>
      <c r="K72" s="17" t="n">
        <v>0</v>
      </c>
    </row>
    <row r="73" customFormat="false" ht="15" hidden="false" customHeight="false" outlineLevel="0" collapsed="false">
      <c r="A73" s="30"/>
      <c r="C73" s="1" t="s">
        <v>11</v>
      </c>
      <c r="D73" s="15" t="n">
        <v>4</v>
      </c>
      <c r="E73" s="15" t="s">
        <v>83</v>
      </c>
      <c r="F73" s="16" t="str">
        <f aca="false">HYPERLINK(CONCATENATE($J$1,"/",E73,".",$K$1,),"link")</f>
        <v>link</v>
      </c>
      <c r="G73" s="15" t="n">
        <v>223</v>
      </c>
      <c r="H73" s="17" t="n">
        <v>0.49</v>
      </c>
      <c r="I73" s="17" t="n">
        <v>2.94</v>
      </c>
      <c r="J73" s="18" t="s">
        <v>13</v>
      </c>
      <c r="K73" s="17" t="n">
        <v>0</v>
      </c>
    </row>
    <row r="74" customFormat="false" ht="15" hidden="false" customHeight="false" outlineLevel="0" collapsed="false">
      <c r="A74" s="30"/>
      <c r="B74" s="1" t="s">
        <v>20</v>
      </c>
      <c r="C74" s="1" t="s">
        <v>11</v>
      </c>
      <c r="D74" s="15" t="n">
        <v>5</v>
      </c>
      <c r="E74" s="15" t="s">
        <v>84</v>
      </c>
      <c r="F74" s="16" t="str">
        <f aca="false">HYPERLINK(CONCATENATE($J$1,"/",E74,".",$K$1,),"link")</f>
        <v>link</v>
      </c>
      <c r="G74" s="15" t="n">
        <v>356</v>
      </c>
      <c r="H74" s="17" t="n">
        <v>0.44</v>
      </c>
      <c r="I74" s="17" t="n">
        <v>2.88</v>
      </c>
      <c r="J74" s="18" t="s">
        <v>13</v>
      </c>
      <c r="K74" s="17" t="n">
        <v>0</v>
      </c>
    </row>
    <row r="75" customFormat="false" ht="15" hidden="false" customHeight="false" outlineLevel="0" collapsed="false">
      <c r="A75" s="30"/>
      <c r="C75" s="1" t="s">
        <v>11</v>
      </c>
      <c r="D75" s="15" t="n">
        <v>6</v>
      </c>
      <c r="E75" s="15" t="s">
        <v>85</v>
      </c>
      <c r="F75" s="16" t="str">
        <f aca="false">HYPERLINK(CONCATENATE($J$1,"/",E75,".",$K$1,),"link")</f>
        <v>link</v>
      </c>
      <c r="G75" s="15" t="n">
        <v>98</v>
      </c>
      <c r="H75" s="17" t="n">
        <v>0.5</v>
      </c>
      <c r="I75" s="17" t="n">
        <v>2.69</v>
      </c>
      <c r="J75" s="18" t="s">
        <v>13</v>
      </c>
      <c r="K75" s="17" t="n">
        <v>0</v>
      </c>
    </row>
    <row r="76" customFormat="false" ht="15" hidden="false" customHeight="false" outlineLevel="0" collapsed="false">
      <c r="A76" s="30"/>
      <c r="C76" s="1" t="s">
        <v>11</v>
      </c>
      <c r="D76" s="15" t="n">
        <v>7</v>
      </c>
      <c r="E76" s="15" t="s">
        <v>86</v>
      </c>
      <c r="F76" s="16" t="str">
        <f aca="false">HYPERLINK(CONCATENATE($J$1,"/",E76,".",$K$1,),"link")</f>
        <v>link</v>
      </c>
      <c r="G76" s="15" t="n">
        <v>66</v>
      </c>
      <c r="H76" s="17" t="n">
        <v>0.53</v>
      </c>
      <c r="I76" s="17" t="n">
        <v>2.67</v>
      </c>
      <c r="J76" s="18" t="s">
        <v>13</v>
      </c>
      <c r="K76" s="17" t="n">
        <v>0</v>
      </c>
    </row>
    <row r="77" customFormat="false" ht="15" hidden="false" customHeight="false" outlineLevel="0" collapsed="false">
      <c r="C77" s="1" t="s">
        <v>11</v>
      </c>
      <c r="D77" s="15" t="n">
        <v>8</v>
      </c>
      <c r="E77" s="15" t="s">
        <v>87</v>
      </c>
      <c r="F77" s="16" t="str">
        <f aca="false">HYPERLINK(CONCATENATE($J$1,"/",E77,".",$K$1,),"link")</f>
        <v>link</v>
      </c>
      <c r="G77" s="15" t="n">
        <v>173</v>
      </c>
      <c r="H77" s="17" t="n">
        <v>0.45</v>
      </c>
      <c r="I77" s="17" t="n">
        <v>2.66</v>
      </c>
      <c r="J77" s="18" t="s">
        <v>13</v>
      </c>
      <c r="K77" s="17" t="n">
        <v>0</v>
      </c>
    </row>
    <row r="78" customFormat="false" ht="15" hidden="false" customHeight="false" outlineLevel="0" collapsed="false">
      <c r="C78" s="1" t="s">
        <v>11</v>
      </c>
      <c r="D78" s="15" t="n">
        <v>9</v>
      </c>
      <c r="E78" s="15" t="s">
        <v>88</v>
      </c>
      <c r="F78" s="16" t="str">
        <f aca="false">HYPERLINK(CONCATENATE($J$1,"/",E78,".",$K$1,),"link")</f>
        <v>link</v>
      </c>
      <c r="G78" s="15" t="n">
        <v>165</v>
      </c>
      <c r="H78" s="17" t="n">
        <v>0.45</v>
      </c>
      <c r="I78" s="17" t="n">
        <v>2.62</v>
      </c>
      <c r="J78" s="18" t="s">
        <v>13</v>
      </c>
      <c r="K78" s="17" t="n">
        <v>0</v>
      </c>
    </row>
    <row r="79" customFormat="false" ht="15" hidden="false" customHeight="false" outlineLevel="0" collapsed="false">
      <c r="C79" s="1" t="s">
        <v>11</v>
      </c>
      <c r="D79" s="15" t="n">
        <v>10</v>
      </c>
      <c r="E79" s="15" t="s">
        <v>89</v>
      </c>
      <c r="F79" s="16" t="str">
        <f aca="false">HYPERLINK(CONCATENATE($J$1,"/",E79,".",$K$1,),"link")</f>
        <v>link</v>
      </c>
      <c r="G79" s="15" t="n">
        <v>211</v>
      </c>
      <c r="H79" s="17" t="n">
        <v>0.42</v>
      </c>
      <c r="I79" s="17" t="n">
        <v>2.51</v>
      </c>
      <c r="J79" s="18" t="s">
        <v>13</v>
      </c>
      <c r="K79" s="17" t="n">
        <v>0</v>
      </c>
    </row>
    <row r="80" customFormat="false" ht="15" hidden="false" customHeight="false" outlineLevel="0" collapsed="false">
      <c r="B80" s="1" t="s">
        <v>20</v>
      </c>
      <c r="C80" s="1" t="s">
        <v>11</v>
      </c>
      <c r="D80" s="15" t="n">
        <v>11</v>
      </c>
      <c r="E80" s="15" t="s">
        <v>21</v>
      </c>
      <c r="F80" s="16" t="str">
        <f aca="false">HYPERLINK(CONCATENATE($J$1,"/",E80,".",$K$1,),"link")</f>
        <v>link</v>
      </c>
      <c r="G80" s="15" t="n">
        <v>422</v>
      </c>
      <c r="H80" s="17" t="n">
        <v>0.38</v>
      </c>
      <c r="I80" s="17" t="n">
        <v>2.45</v>
      </c>
      <c r="J80" s="18" t="s">
        <v>13</v>
      </c>
      <c r="K80" s="17" t="n">
        <v>0</v>
      </c>
    </row>
    <row r="81" customFormat="false" ht="15" hidden="false" customHeight="false" outlineLevel="0" collapsed="false">
      <c r="C81" s="1" t="s">
        <v>11</v>
      </c>
      <c r="D81" s="15" t="n">
        <v>12</v>
      </c>
      <c r="E81" s="15" t="s">
        <v>90</v>
      </c>
      <c r="F81" s="16" t="str">
        <f aca="false">HYPERLINK(CONCATENATE($J$1,"/",E81,".",$K$1,),"link")</f>
        <v>link</v>
      </c>
      <c r="G81" s="15" t="n">
        <v>115</v>
      </c>
      <c r="H81" s="17" t="n">
        <v>0.43</v>
      </c>
      <c r="I81" s="17" t="n">
        <v>2.39</v>
      </c>
      <c r="J81" s="18" t="s">
        <v>13</v>
      </c>
      <c r="K81" s="17" t="n">
        <v>0.02</v>
      </c>
    </row>
    <row r="82" customFormat="false" ht="15" hidden="false" customHeight="false" outlineLevel="0" collapsed="false">
      <c r="C82" s="1" t="s">
        <v>11</v>
      </c>
      <c r="D82" s="15" t="n">
        <v>13</v>
      </c>
      <c r="E82" s="15" t="s">
        <v>91</v>
      </c>
      <c r="F82" s="16" t="str">
        <f aca="false">HYPERLINK(CONCATENATE($J$1,"/",E82,".",$K$1,),"link")</f>
        <v>link</v>
      </c>
      <c r="G82" s="15" t="n">
        <v>403</v>
      </c>
      <c r="H82" s="17" t="n">
        <v>0.36</v>
      </c>
      <c r="I82" s="17" t="n">
        <v>2.38</v>
      </c>
      <c r="J82" s="18" t="s">
        <v>13</v>
      </c>
      <c r="K82" s="17" t="n">
        <v>0.02</v>
      </c>
    </row>
    <row r="83" customFormat="false" ht="15" hidden="false" customHeight="false" outlineLevel="0" collapsed="false">
      <c r="D83" s="15" t="n">
        <v>14</v>
      </c>
      <c r="E83" s="15" t="s">
        <v>92</v>
      </c>
      <c r="F83" s="16" t="str">
        <f aca="false">HYPERLINK(CONCATENATE($J$1,"/",E83,".",$K$1,),"link")</f>
        <v>link</v>
      </c>
      <c r="G83" s="15" t="n">
        <v>76</v>
      </c>
      <c r="H83" s="17" t="n">
        <v>0.43</v>
      </c>
      <c r="I83" s="17" t="n">
        <v>2.23</v>
      </c>
      <c r="J83" s="18" t="s">
        <v>13</v>
      </c>
      <c r="K83" s="17" t="n">
        <v>0.18</v>
      </c>
    </row>
    <row r="84" customFormat="false" ht="15" hidden="false" customHeight="false" outlineLevel="0" collapsed="false">
      <c r="C84" s="1" t="s">
        <v>11</v>
      </c>
      <c r="D84" s="15" t="n">
        <v>15</v>
      </c>
      <c r="E84" s="15" t="s">
        <v>93</v>
      </c>
      <c r="F84" s="16" t="str">
        <f aca="false">HYPERLINK(CONCATENATE($J$1,"/",E84,".",$K$1,),"link")</f>
        <v>link</v>
      </c>
      <c r="G84" s="15" t="n">
        <v>28</v>
      </c>
      <c r="H84" s="17" t="n">
        <v>0.55</v>
      </c>
      <c r="I84" s="17" t="n">
        <v>2.22</v>
      </c>
      <c r="J84" s="18" t="s">
        <v>13</v>
      </c>
      <c r="K84" s="17" t="n">
        <v>0.19</v>
      </c>
    </row>
    <row r="85" customFormat="false" ht="15" hidden="false" customHeight="false" outlineLevel="0" collapsed="false">
      <c r="C85" s="1" t="s">
        <v>11</v>
      </c>
      <c r="D85" s="15" t="n">
        <v>16</v>
      </c>
      <c r="E85" s="15" t="s">
        <v>94</v>
      </c>
      <c r="F85" s="16" t="str">
        <f aca="false">HYPERLINK(CONCATENATE($J$1,"/",E85,".",$K$1,),"link")</f>
        <v>link</v>
      </c>
      <c r="G85" s="15" t="n">
        <v>165</v>
      </c>
      <c r="H85" s="17" t="n">
        <v>0.37</v>
      </c>
      <c r="I85" s="17" t="n">
        <v>2.2</v>
      </c>
      <c r="J85" s="18" t="s">
        <v>13</v>
      </c>
      <c r="K85" s="17" t="n">
        <v>0.18</v>
      </c>
    </row>
    <row r="86" customFormat="false" ht="15" hidden="false" customHeight="false" outlineLevel="0" collapsed="false">
      <c r="C86" s="1" t="s">
        <v>11</v>
      </c>
      <c r="D86" s="15" t="n">
        <v>17</v>
      </c>
      <c r="E86" s="15" t="s">
        <v>95</v>
      </c>
      <c r="F86" s="16" t="str">
        <f aca="false">HYPERLINK(CONCATENATE($J$1,"/",E86,".",$K$1,),"link")</f>
        <v>link</v>
      </c>
      <c r="G86" s="15" t="n">
        <v>80</v>
      </c>
      <c r="H86" s="17" t="n">
        <v>0.42</v>
      </c>
      <c r="I86" s="17" t="n">
        <v>2.19</v>
      </c>
      <c r="J86" s="18" t="s">
        <v>13</v>
      </c>
      <c r="K86" s="17" t="n">
        <v>0.19</v>
      </c>
    </row>
    <row r="87" customFormat="false" ht="15" hidden="false" customHeight="false" outlineLevel="0" collapsed="false">
      <c r="C87" s="1" t="s">
        <v>11</v>
      </c>
      <c r="D87" s="15" t="n">
        <v>18</v>
      </c>
      <c r="E87" s="15" t="s">
        <v>96</v>
      </c>
      <c r="F87" s="16" t="str">
        <f aca="false">HYPERLINK(CONCATENATE($J$1,"/",E87,".",$K$1,),"link")</f>
        <v>link</v>
      </c>
      <c r="G87" s="15" t="n">
        <v>89</v>
      </c>
      <c r="H87" s="17" t="n">
        <v>0.43</v>
      </c>
      <c r="I87" s="17" t="n">
        <v>2.19</v>
      </c>
      <c r="J87" s="18" t="s">
        <v>13</v>
      </c>
      <c r="K87" s="17" t="n">
        <v>0.18</v>
      </c>
    </row>
    <row r="88" customFormat="false" ht="15" hidden="false" customHeight="false" outlineLevel="0" collapsed="false">
      <c r="C88" s="1" t="s">
        <v>11</v>
      </c>
      <c r="D88" s="15" t="n">
        <v>19</v>
      </c>
      <c r="E88" s="15" t="s">
        <v>97</v>
      </c>
      <c r="F88" s="16" t="str">
        <f aca="false">HYPERLINK(CONCATENATE($J$1,"/",E88,".",$K$1,),"link")</f>
        <v>link</v>
      </c>
      <c r="G88" s="15" t="n">
        <v>23</v>
      </c>
      <c r="H88" s="17" t="n">
        <v>0.59</v>
      </c>
      <c r="I88" s="17" t="n">
        <v>2.16</v>
      </c>
      <c r="J88" s="18" t="s">
        <v>13</v>
      </c>
      <c r="K88" s="17" t="n">
        <v>0.26</v>
      </c>
    </row>
    <row r="89" customFormat="false" ht="15" hidden="false" customHeight="false" outlineLevel="0" collapsed="false">
      <c r="C89" s="1" t="s">
        <v>11</v>
      </c>
      <c r="D89" s="15" t="n">
        <v>20</v>
      </c>
      <c r="E89" s="15" t="s">
        <v>98</v>
      </c>
      <c r="F89" s="16" t="str">
        <f aca="false">HYPERLINK(CONCATENATE($J$1,"/",E89,".",$K$1,),"link")</f>
        <v>link</v>
      </c>
      <c r="G89" s="15" t="n">
        <v>17</v>
      </c>
      <c r="H89" s="17" t="n">
        <v>0.62</v>
      </c>
      <c r="I89" s="17" t="n">
        <v>2.14</v>
      </c>
      <c r="J89" s="18" t="s">
        <v>13</v>
      </c>
      <c r="K89" s="17" t="n">
        <v>0.29</v>
      </c>
    </row>
    <row r="90" customFormat="false" ht="15" hidden="false" customHeight="false" outlineLevel="0" collapsed="false">
      <c r="C90" s="1" t="s">
        <v>11</v>
      </c>
      <c r="D90" s="15" t="n">
        <v>21</v>
      </c>
      <c r="E90" s="15" t="s">
        <v>99</v>
      </c>
      <c r="F90" s="16" t="str">
        <f aca="false">HYPERLINK(CONCATENATE($J$1,"/",E90,".",$K$1,),"link")</f>
        <v>link</v>
      </c>
      <c r="G90" s="15" t="n">
        <v>75</v>
      </c>
      <c r="H90" s="17" t="n">
        <v>0.42</v>
      </c>
      <c r="I90" s="17" t="n">
        <v>2.13</v>
      </c>
      <c r="J90" s="18" t="s">
        <v>13</v>
      </c>
      <c r="K90" s="17" t="n">
        <v>0.3</v>
      </c>
    </row>
    <row r="91" customFormat="false" ht="15" hidden="false" customHeight="false" outlineLevel="0" collapsed="false">
      <c r="C91" s="1" t="s">
        <v>11</v>
      </c>
      <c r="D91" s="15" t="n">
        <v>22</v>
      </c>
      <c r="E91" s="15" t="s">
        <v>33</v>
      </c>
      <c r="F91" s="16" t="str">
        <f aca="false">HYPERLINK(CONCATENATE($J$1,"/",E91,".",$K$1,),"link")</f>
        <v>link</v>
      </c>
      <c r="G91" s="15" t="n">
        <v>457</v>
      </c>
      <c r="H91" s="17" t="n">
        <v>0.29</v>
      </c>
      <c r="I91" s="17" t="n">
        <v>2.09</v>
      </c>
      <c r="J91" s="18" t="s">
        <v>13</v>
      </c>
      <c r="K91" s="17" t="n">
        <v>0.43</v>
      </c>
    </row>
    <row r="92" customFormat="false" ht="15" hidden="false" customHeight="false" outlineLevel="0" collapsed="false">
      <c r="C92" s="1" t="s">
        <v>11</v>
      </c>
      <c r="D92" s="15" t="n">
        <v>23</v>
      </c>
      <c r="E92" s="15" t="s">
        <v>100</v>
      </c>
      <c r="F92" s="16" t="str">
        <f aca="false">HYPERLINK(CONCATENATE($J$1,"/",E92,".",$K$1,),"link")</f>
        <v>link</v>
      </c>
      <c r="G92" s="15" t="n">
        <v>242</v>
      </c>
      <c r="H92" s="17" t="n">
        <v>0.35</v>
      </c>
      <c r="I92" s="17" t="n">
        <v>2.08</v>
      </c>
      <c r="J92" s="18" t="s">
        <v>13</v>
      </c>
      <c r="K92" s="17" t="n">
        <v>0.45</v>
      </c>
    </row>
    <row r="93" customFormat="false" ht="15" hidden="false" customHeight="false" outlineLevel="0" collapsed="false">
      <c r="C93" s="1" t="s">
        <v>11</v>
      </c>
      <c r="D93" s="15" t="n">
        <v>24</v>
      </c>
      <c r="E93" s="15" t="s">
        <v>101</v>
      </c>
      <c r="F93" s="16" t="str">
        <f aca="false">HYPERLINK(CONCATENATE($J$1,"/",E93,".",$K$1,),"link")</f>
        <v>link</v>
      </c>
      <c r="G93" s="15" t="n">
        <v>26</v>
      </c>
      <c r="H93" s="17" t="n">
        <v>0.51</v>
      </c>
      <c r="I93" s="17" t="n">
        <v>2.05</v>
      </c>
      <c r="J93" s="18" t="s">
        <v>13</v>
      </c>
      <c r="K93" s="17" t="n">
        <v>0.52</v>
      </c>
    </row>
    <row r="94" customFormat="false" ht="15" hidden="false" customHeight="false" outlineLevel="0" collapsed="false">
      <c r="C94" s="1" t="s">
        <v>11</v>
      </c>
      <c r="D94" s="15" t="n">
        <v>25</v>
      </c>
      <c r="E94" s="15" t="s">
        <v>27</v>
      </c>
      <c r="F94" s="16" t="str">
        <f aca="false">HYPERLINK(CONCATENATE($J$1,"/",E94,".",$K$1,),"link")</f>
        <v>link</v>
      </c>
      <c r="G94" s="15" t="n">
        <v>27</v>
      </c>
      <c r="H94" s="17" t="n">
        <v>0.52</v>
      </c>
      <c r="I94" s="17" t="n">
        <v>2</v>
      </c>
      <c r="J94" s="18" t="s">
        <v>13</v>
      </c>
      <c r="K94" s="17" t="n">
        <v>0.82</v>
      </c>
    </row>
    <row r="95" customFormat="false" ht="15" hidden="false" customHeight="false" outlineLevel="0" collapsed="false">
      <c r="C95" s="1" t="s">
        <v>11</v>
      </c>
      <c r="D95" s="15" t="n">
        <v>26</v>
      </c>
      <c r="E95" s="15" t="s">
        <v>102</v>
      </c>
      <c r="F95" s="16" t="str">
        <f aca="false">HYPERLINK(CONCATENATE($J$1,"/",E95,".",$K$1,),"link")</f>
        <v>link</v>
      </c>
      <c r="G95" s="15" t="n">
        <v>17</v>
      </c>
      <c r="H95" s="17" t="n">
        <v>0.56</v>
      </c>
      <c r="I95" s="17" t="n">
        <v>1.96</v>
      </c>
      <c r="J95" s="18" t="s">
        <v>13</v>
      </c>
      <c r="K95" s="17" t="n">
        <v>1.02</v>
      </c>
    </row>
    <row r="96" customFormat="false" ht="15" hidden="false" customHeight="false" outlineLevel="0" collapsed="false">
      <c r="B96" s="1" t="s">
        <v>20</v>
      </c>
      <c r="C96" s="1" t="s">
        <v>11</v>
      </c>
      <c r="D96" s="15" t="n">
        <v>27</v>
      </c>
      <c r="E96" s="15" t="s">
        <v>103</v>
      </c>
      <c r="F96" s="16" t="str">
        <f aca="false">HYPERLINK(CONCATENATE($J$1,"/",E96,".",$K$1,),"link")</f>
        <v>link</v>
      </c>
      <c r="G96" s="15" t="n">
        <v>455</v>
      </c>
      <c r="H96" s="17" t="n">
        <v>0.27</v>
      </c>
      <c r="I96" s="17" t="n">
        <v>1.96</v>
      </c>
      <c r="J96" s="18" t="s">
        <v>13</v>
      </c>
      <c r="K96" s="17" t="n">
        <v>0.98</v>
      </c>
    </row>
    <row r="97" customFormat="false" ht="15" hidden="false" customHeight="false" outlineLevel="0" collapsed="false">
      <c r="D97" s="15" t="n">
        <v>28</v>
      </c>
      <c r="E97" s="15" t="s">
        <v>104</v>
      </c>
      <c r="F97" s="16" t="str">
        <f aca="false">HYPERLINK(CONCATENATE($J$1,"/",E97,".",$K$1,),"link")</f>
        <v>link</v>
      </c>
      <c r="G97" s="15" t="n">
        <v>28</v>
      </c>
      <c r="H97" s="17" t="n">
        <v>0.45</v>
      </c>
      <c r="I97" s="17" t="n">
        <v>1.86</v>
      </c>
      <c r="J97" s="18" t="n">
        <v>0.01</v>
      </c>
      <c r="K97" s="17" t="n">
        <v>1.94</v>
      </c>
    </row>
    <row r="98" customFormat="false" ht="15" hidden="false" customHeight="false" outlineLevel="0" collapsed="false">
      <c r="C98" s="1" t="s">
        <v>11</v>
      </c>
      <c r="D98" s="15" t="n">
        <v>29</v>
      </c>
      <c r="E98" s="15" t="s">
        <v>105</v>
      </c>
      <c r="F98" s="16" t="str">
        <f aca="false">HYPERLINK(CONCATENATE($J$1,"/",E98,".",$K$1,),"link")</f>
        <v>link</v>
      </c>
      <c r="G98" s="15" t="n">
        <v>23</v>
      </c>
      <c r="H98" s="17" t="n">
        <v>0.47</v>
      </c>
      <c r="I98" s="17" t="n">
        <v>1.85</v>
      </c>
      <c r="J98" s="18" t="n">
        <v>0.01</v>
      </c>
      <c r="K98" s="17" t="n">
        <v>1.96</v>
      </c>
    </row>
    <row r="99" customFormat="false" ht="15" hidden="false" customHeight="false" outlineLevel="0" collapsed="false">
      <c r="D99" s="15" t="n">
        <v>30</v>
      </c>
      <c r="E99" s="15" t="s">
        <v>106</v>
      </c>
      <c r="F99" s="16" t="str">
        <f aca="false">HYPERLINK(CONCATENATE($J$1,"/",E99,".",$K$1,),"link")</f>
        <v>link</v>
      </c>
      <c r="G99" s="15" t="n">
        <v>29</v>
      </c>
      <c r="H99" s="17" t="n">
        <v>0.47</v>
      </c>
      <c r="I99" s="17" t="n">
        <v>1.83</v>
      </c>
      <c r="J99" s="18" t="s">
        <v>13</v>
      </c>
      <c r="K99" s="17" t="n">
        <v>2.21</v>
      </c>
    </row>
    <row r="100" customFormat="false" ht="15" hidden="false" customHeight="false" outlineLevel="0" collapsed="false">
      <c r="C100" s="1" t="s">
        <v>11</v>
      </c>
      <c r="D100" s="15" t="n">
        <v>31</v>
      </c>
      <c r="E100" s="15" t="s">
        <v>107</v>
      </c>
      <c r="F100" s="16" t="str">
        <f aca="false">HYPERLINK(CONCATENATE($J$1,"/",E100,".",$K$1,),"link")</f>
        <v>link</v>
      </c>
      <c r="G100" s="15" t="n">
        <v>19</v>
      </c>
      <c r="H100" s="17" t="n">
        <v>0.49</v>
      </c>
      <c r="I100" s="17" t="n">
        <v>1.83</v>
      </c>
      <c r="J100" s="18" t="n">
        <v>0.01</v>
      </c>
      <c r="K100" s="17" t="n">
        <v>2.16</v>
      </c>
    </row>
    <row r="101" customFormat="false" ht="15" hidden="false" customHeight="false" outlineLevel="0" collapsed="false">
      <c r="C101" s="1" t="s">
        <v>11</v>
      </c>
      <c r="D101" s="15" t="n">
        <v>32</v>
      </c>
      <c r="E101" s="15" t="s">
        <v>108</v>
      </c>
      <c r="F101" s="16" t="str">
        <f aca="false">HYPERLINK(CONCATENATE($J$1,"/",E101,".",$K$1,),"link")</f>
        <v>link</v>
      </c>
      <c r="G101" s="15" t="n">
        <v>415</v>
      </c>
      <c r="H101" s="17" t="n">
        <v>0.27</v>
      </c>
      <c r="I101" s="17" t="n">
        <v>1.77</v>
      </c>
      <c r="J101" s="18" t="s">
        <v>13</v>
      </c>
      <c r="K101" s="17" t="n">
        <v>2.92</v>
      </c>
    </row>
    <row r="102" customFormat="false" ht="15" hidden="false" customHeight="false" outlineLevel="0" collapsed="false">
      <c r="C102" s="1" t="s">
        <v>11</v>
      </c>
      <c r="D102" s="15" t="n">
        <v>33</v>
      </c>
      <c r="E102" s="15" t="s">
        <v>109</v>
      </c>
      <c r="F102" s="16" t="str">
        <f aca="false">HYPERLINK(CONCATENATE($J$1,"/",E102,".",$K$1,),"link")</f>
        <v>link</v>
      </c>
      <c r="G102" s="15" t="n">
        <v>11</v>
      </c>
      <c r="H102" s="17" t="n">
        <v>0.58</v>
      </c>
      <c r="I102" s="17" t="n">
        <v>1.76</v>
      </c>
      <c r="J102" s="18" t="n">
        <v>0.01</v>
      </c>
      <c r="K102" s="17" t="n">
        <v>3.05</v>
      </c>
    </row>
    <row r="103" customFormat="false" ht="15" hidden="false" customHeight="false" outlineLevel="0" collapsed="false">
      <c r="C103" s="1" t="s">
        <v>11</v>
      </c>
      <c r="D103" s="15" t="n">
        <v>34</v>
      </c>
      <c r="E103" s="15" t="s">
        <v>110</v>
      </c>
      <c r="F103" s="16" t="str">
        <f aca="false">HYPERLINK(CONCATENATE($J$1,"/",E103,".",$K$1,),"link")</f>
        <v>link</v>
      </c>
      <c r="G103" s="15" t="n">
        <v>31</v>
      </c>
      <c r="H103" s="17" t="n">
        <v>0.43</v>
      </c>
      <c r="I103" s="17" t="n">
        <v>1.76</v>
      </c>
      <c r="J103" s="18" t="s">
        <v>13</v>
      </c>
      <c r="K103" s="17" t="n">
        <v>3.06</v>
      </c>
    </row>
    <row r="104" customFormat="false" ht="15" hidden="false" customHeight="false" outlineLevel="0" collapsed="false">
      <c r="C104" s="1" t="s">
        <v>11</v>
      </c>
      <c r="D104" s="15" t="n">
        <v>35</v>
      </c>
      <c r="E104" s="15" t="s">
        <v>111</v>
      </c>
      <c r="F104" s="16" t="str">
        <f aca="false">HYPERLINK(CONCATENATE($J$1,"/",E104,".",$K$1,),"link")</f>
        <v>link</v>
      </c>
      <c r="G104" s="15" t="n">
        <v>19</v>
      </c>
      <c r="H104" s="17" t="n">
        <v>0.47</v>
      </c>
      <c r="I104" s="17" t="n">
        <v>1.74</v>
      </c>
      <c r="J104" s="18" t="n">
        <v>0.01</v>
      </c>
      <c r="K104" s="17" t="n">
        <v>3.42</v>
      </c>
    </row>
    <row r="105" customFormat="false" ht="15" hidden="false" customHeight="false" outlineLevel="0" collapsed="false">
      <c r="B105" s="1" t="s">
        <v>20</v>
      </c>
      <c r="C105" s="1" t="s">
        <v>11</v>
      </c>
      <c r="D105" s="15" t="n">
        <v>36</v>
      </c>
      <c r="E105" s="15" t="s">
        <v>37</v>
      </c>
      <c r="F105" s="16" t="str">
        <f aca="false">HYPERLINK(CONCATENATE($J$1,"/",E105,".",$K$1,),"link")</f>
        <v>link</v>
      </c>
      <c r="G105" s="15" t="n">
        <v>245</v>
      </c>
      <c r="H105" s="17" t="n">
        <v>0.29</v>
      </c>
      <c r="I105" s="17" t="n">
        <v>1.72</v>
      </c>
      <c r="J105" s="18" t="s">
        <v>13</v>
      </c>
      <c r="K105" s="17" t="n">
        <v>3.52</v>
      </c>
    </row>
    <row r="106" customFormat="false" ht="15" hidden="false" customHeight="false" outlineLevel="0" collapsed="false">
      <c r="C106" s="1" t="s">
        <v>11</v>
      </c>
      <c r="D106" s="15" t="n">
        <v>37</v>
      </c>
      <c r="E106" s="15" t="s">
        <v>112</v>
      </c>
      <c r="F106" s="16" t="str">
        <f aca="false">HYPERLINK(CONCATENATE($J$1,"/",E106,".",$K$1,),"link")</f>
        <v>link</v>
      </c>
      <c r="G106" s="15" t="n">
        <v>129</v>
      </c>
      <c r="H106" s="17" t="n">
        <v>0.3</v>
      </c>
      <c r="I106" s="17" t="n">
        <v>1.72</v>
      </c>
      <c r="J106" s="18" t="s">
        <v>13</v>
      </c>
      <c r="K106" s="17" t="n">
        <v>3.52</v>
      </c>
    </row>
    <row r="107" customFormat="false" ht="15" hidden="false" customHeight="false" outlineLevel="0" collapsed="false">
      <c r="C107" s="1" t="s">
        <v>11</v>
      </c>
      <c r="D107" s="15" t="n">
        <v>38</v>
      </c>
      <c r="E107" s="15" t="s">
        <v>113</v>
      </c>
      <c r="F107" s="16" t="str">
        <f aca="false">HYPERLINK(CONCATENATE($J$1,"/",E107,".",$K$1,),"link")</f>
        <v>link</v>
      </c>
      <c r="G107" s="15" t="n">
        <v>35</v>
      </c>
      <c r="H107" s="17" t="n">
        <v>0.39</v>
      </c>
      <c r="I107" s="17" t="n">
        <v>1.7</v>
      </c>
      <c r="J107" s="18" t="s">
        <v>13</v>
      </c>
      <c r="K107" s="17" t="n">
        <v>3.84</v>
      </c>
    </row>
    <row r="108" customFormat="false" ht="15" hidden="false" customHeight="false" outlineLevel="0" collapsed="false">
      <c r="D108" s="15" t="n">
        <v>39</v>
      </c>
      <c r="E108" s="15" t="s">
        <v>114</v>
      </c>
      <c r="F108" s="16" t="str">
        <f aca="false">HYPERLINK(CONCATENATE($J$1,"/",E108,".",$K$1,),"link")</f>
        <v>link</v>
      </c>
      <c r="G108" s="15" t="n">
        <v>57</v>
      </c>
      <c r="H108" s="17" t="n">
        <v>0.35</v>
      </c>
      <c r="I108" s="17" t="n">
        <v>1.67</v>
      </c>
      <c r="J108" s="18" t="s">
        <v>13</v>
      </c>
      <c r="K108" s="17" t="n">
        <v>4.64</v>
      </c>
    </row>
    <row r="109" customFormat="false" ht="15" hidden="false" customHeight="false" outlineLevel="0" collapsed="false">
      <c r="C109" s="1" t="s">
        <v>11</v>
      </c>
      <c r="D109" s="15" t="n">
        <v>40</v>
      </c>
      <c r="E109" s="15" t="s">
        <v>115</v>
      </c>
      <c r="F109" s="16" t="str">
        <f aca="false">HYPERLINK(CONCATENATE($J$1,"/",E109,".",$K$1,),"link")</f>
        <v>link</v>
      </c>
      <c r="G109" s="15" t="n">
        <v>17</v>
      </c>
      <c r="H109" s="17" t="n">
        <v>0.48</v>
      </c>
      <c r="I109" s="17" t="n">
        <v>1.66</v>
      </c>
      <c r="J109" s="18" t="n">
        <v>0.03</v>
      </c>
      <c r="K109" s="17" t="n">
        <v>4.8</v>
      </c>
    </row>
    <row r="110" customFormat="false" ht="15" hidden="false" customHeight="false" outlineLevel="0" collapsed="false">
      <c r="C110" s="1" t="s">
        <v>11</v>
      </c>
      <c r="D110" s="15" t="n">
        <v>41</v>
      </c>
      <c r="E110" s="15" t="s">
        <v>116</v>
      </c>
      <c r="F110" s="23" t="str">
        <f aca="false">HYPERLINK(CONCATENATE($J$1,"/",E110,".",$K$1,),"link")</f>
        <v>link</v>
      </c>
      <c r="G110" s="15" t="n">
        <v>144</v>
      </c>
      <c r="H110" s="17" t="n">
        <v>0.28</v>
      </c>
      <c r="I110" s="17" t="n">
        <v>1.65</v>
      </c>
      <c r="J110" s="18" t="s">
        <v>13</v>
      </c>
      <c r="K110" s="17" t="n">
        <v>4.79</v>
      </c>
    </row>
    <row r="111" customFormat="false" ht="15" hidden="false" customHeight="false" outlineLevel="0" collapsed="false">
      <c r="A111" s="35" t="s">
        <v>117</v>
      </c>
      <c r="B111" s="31"/>
      <c r="C111" s="31" t="s">
        <v>11</v>
      </c>
      <c r="D111" s="32" t="n">
        <v>1</v>
      </c>
      <c r="E111" s="32" t="s">
        <v>118</v>
      </c>
      <c r="F111" s="16" t="str">
        <f aca="false">HYPERLINK(CONCATENATE($J$1,"/",E111,".",$K$1,),"link")</f>
        <v>link</v>
      </c>
      <c r="G111" s="32" t="n">
        <v>81</v>
      </c>
      <c r="H111" s="33" t="n">
        <v>0.56</v>
      </c>
      <c r="I111" s="33" t="n">
        <v>2.92</v>
      </c>
      <c r="J111" s="34" t="s">
        <v>13</v>
      </c>
      <c r="K111" s="33" t="n">
        <v>0</v>
      </c>
    </row>
    <row r="112" customFormat="false" ht="15" hidden="false" customHeight="false" outlineLevel="0" collapsed="false">
      <c r="A112" s="35"/>
      <c r="B112" s="1" t="s">
        <v>20</v>
      </c>
      <c r="C112" s="1" t="s">
        <v>11</v>
      </c>
      <c r="D112" s="15" t="n">
        <v>2</v>
      </c>
      <c r="E112" s="15" t="s">
        <v>119</v>
      </c>
      <c r="F112" s="16" t="str">
        <f aca="false">HYPERLINK(CONCATENATE($J$1,"/",E112,".",$K$1,),"link")</f>
        <v>link</v>
      </c>
      <c r="G112" s="15" t="n">
        <v>110</v>
      </c>
      <c r="H112" s="17" t="n">
        <v>0.5</v>
      </c>
      <c r="I112" s="17" t="n">
        <v>2.7</v>
      </c>
      <c r="J112" s="18" t="s">
        <v>13</v>
      </c>
      <c r="K112" s="17" t="n">
        <v>0</v>
      </c>
    </row>
    <row r="113" customFormat="false" ht="15" hidden="false" customHeight="false" outlineLevel="0" collapsed="false">
      <c r="A113" s="35"/>
      <c r="B113" s="1" t="s">
        <v>20</v>
      </c>
      <c r="C113" s="1" t="s">
        <v>11</v>
      </c>
      <c r="D113" s="15" t="n">
        <v>3</v>
      </c>
      <c r="E113" s="15" t="s">
        <v>120</v>
      </c>
      <c r="F113" s="16" t="str">
        <f aca="false">HYPERLINK(CONCATENATE($J$1,"/",E113,".",$K$1,),"link")</f>
        <v>link</v>
      </c>
      <c r="G113" s="15" t="n">
        <v>80</v>
      </c>
      <c r="H113" s="17" t="n">
        <v>0.51</v>
      </c>
      <c r="I113" s="17" t="n">
        <v>2.68</v>
      </c>
      <c r="J113" s="18" t="s">
        <v>13</v>
      </c>
      <c r="K113" s="17" t="n">
        <v>0</v>
      </c>
    </row>
    <row r="114" customFormat="false" ht="15" hidden="false" customHeight="false" outlineLevel="0" collapsed="false">
      <c r="A114" s="35"/>
      <c r="B114" s="1" t="s">
        <v>20</v>
      </c>
      <c r="C114" s="1" t="s">
        <v>11</v>
      </c>
      <c r="D114" s="15" t="n">
        <v>4</v>
      </c>
      <c r="E114" s="15" t="s">
        <v>121</v>
      </c>
      <c r="F114" s="16" t="str">
        <f aca="false">HYPERLINK(CONCATENATE($J$1,"/",E114,".",$K$1,),"link")</f>
        <v>link</v>
      </c>
      <c r="G114" s="15" t="n">
        <v>29</v>
      </c>
      <c r="H114" s="17" t="n">
        <v>0.68</v>
      </c>
      <c r="I114" s="17" t="n">
        <v>2.64</v>
      </c>
      <c r="J114" s="18" t="s">
        <v>13</v>
      </c>
      <c r="K114" s="17" t="n">
        <v>0</v>
      </c>
    </row>
    <row r="115" customFormat="false" ht="15" hidden="false" customHeight="false" outlineLevel="0" collapsed="false">
      <c r="A115" s="35"/>
      <c r="C115" s="1" t="s">
        <v>11</v>
      </c>
      <c r="D115" s="15" t="n">
        <v>5</v>
      </c>
      <c r="E115" s="15" t="s">
        <v>122</v>
      </c>
      <c r="F115" s="23" t="str">
        <f aca="false">HYPERLINK(CONCATENATE($J$1,"/",E115,".",$K$1,),"link")</f>
        <v>link</v>
      </c>
      <c r="G115" s="15" t="n">
        <v>92</v>
      </c>
      <c r="H115" s="17" t="n">
        <v>0.4</v>
      </c>
      <c r="I115" s="17" t="n">
        <v>2.09</v>
      </c>
      <c r="J115" s="18" t="s">
        <v>13</v>
      </c>
      <c r="K115" s="17" t="n">
        <v>0.08</v>
      </c>
    </row>
    <row r="116" customFormat="false" ht="15" hidden="false" customHeight="false" outlineLevel="0" collapsed="false">
      <c r="A116" s="35" t="s">
        <v>123</v>
      </c>
      <c r="B116" s="31" t="s">
        <v>20</v>
      </c>
      <c r="C116" s="31" t="s">
        <v>11</v>
      </c>
      <c r="D116" s="32" t="n">
        <v>1</v>
      </c>
      <c r="E116" s="32" t="s">
        <v>124</v>
      </c>
      <c r="F116" s="16" t="str">
        <f aca="false">HYPERLINK(CONCATENATE($J$1,"/",E116,".",$K$1,),"link")</f>
        <v>link</v>
      </c>
      <c r="G116" s="32" t="n">
        <v>215</v>
      </c>
      <c r="H116" s="33" t="n">
        <v>0.39</v>
      </c>
      <c r="I116" s="33" t="n">
        <v>2.43</v>
      </c>
      <c r="J116" s="34" t="s">
        <v>13</v>
      </c>
      <c r="K116" s="33" t="n">
        <v>0</v>
      </c>
    </row>
    <row r="117" customFormat="false" ht="15" hidden="false" customHeight="false" outlineLevel="0" collapsed="false">
      <c r="A117" s="35"/>
      <c r="C117" s="1" t="s">
        <v>11</v>
      </c>
      <c r="D117" s="15" t="n">
        <v>2</v>
      </c>
      <c r="E117" s="15" t="s">
        <v>125</v>
      </c>
      <c r="F117" s="16" t="str">
        <f aca="false">HYPERLINK(CONCATENATE($J$1,"/",E117,".",$K$1,),"link")</f>
        <v>link</v>
      </c>
      <c r="G117" s="15" t="n">
        <v>91</v>
      </c>
      <c r="H117" s="17" t="n">
        <v>0.46</v>
      </c>
      <c r="I117" s="17" t="n">
        <v>2.39</v>
      </c>
      <c r="J117" s="18" t="s">
        <v>13</v>
      </c>
      <c r="K117" s="17" t="n">
        <v>0.14</v>
      </c>
    </row>
    <row r="118" customFormat="false" ht="15" hidden="false" customHeight="false" outlineLevel="0" collapsed="false">
      <c r="A118" s="35"/>
      <c r="C118" s="1" t="s">
        <v>11</v>
      </c>
      <c r="D118" s="15" t="n">
        <v>3</v>
      </c>
      <c r="E118" s="15" t="s">
        <v>126</v>
      </c>
      <c r="F118" s="16" t="str">
        <f aca="false">HYPERLINK(CONCATENATE($J$1,"/",E118,".",$K$1,),"link")</f>
        <v>link</v>
      </c>
      <c r="G118" s="15" t="n">
        <v>216</v>
      </c>
      <c r="H118" s="17" t="n">
        <v>0.37</v>
      </c>
      <c r="I118" s="17" t="n">
        <v>2.23</v>
      </c>
      <c r="J118" s="18" t="s">
        <v>13</v>
      </c>
      <c r="K118" s="17" t="n">
        <v>0.28</v>
      </c>
    </row>
    <row r="119" customFormat="false" ht="15" hidden="false" customHeight="false" outlineLevel="0" collapsed="false">
      <c r="A119" s="35"/>
      <c r="D119" s="15" t="n">
        <v>4</v>
      </c>
      <c r="E119" s="15" t="s">
        <v>92</v>
      </c>
      <c r="F119" s="16" t="str">
        <f aca="false">HYPERLINK(CONCATENATE($J$1,"/",E119,".",$K$1,),"link")</f>
        <v>link</v>
      </c>
      <c r="G119" s="15" t="n">
        <v>76</v>
      </c>
      <c r="H119" s="17" t="n">
        <v>0.43</v>
      </c>
      <c r="I119" s="17" t="n">
        <v>2.16</v>
      </c>
      <c r="J119" s="18" t="s">
        <v>13</v>
      </c>
      <c r="K119" s="17" t="n">
        <v>0.41</v>
      </c>
    </row>
    <row r="120" customFormat="false" ht="15" hidden="false" customHeight="false" outlineLevel="0" collapsed="false">
      <c r="A120" s="35"/>
      <c r="C120" s="1" t="s">
        <v>11</v>
      </c>
      <c r="D120" s="15" t="n">
        <v>5</v>
      </c>
      <c r="E120" s="15" t="s">
        <v>127</v>
      </c>
      <c r="F120" s="16" t="str">
        <f aca="false">HYPERLINK(CONCATENATE($J$1,"/",E120,".",$K$1,),"link")</f>
        <v>link</v>
      </c>
      <c r="G120" s="15" t="n">
        <v>243</v>
      </c>
      <c r="H120" s="17" t="n">
        <v>0.34</v>
      </c>
      <c r="I120" s="17" t="n">
        <v>2.05</v>
      </c>
      <c r="J120" s="18" t="s">
        <v>13</v>
      </c>
      <c r="K120" s="17" t="n">
        <v>0.99</v>
      </c>
    </row>
    <row r="121" customFormat="false" ht="15" hidden="false" customHeight="false" outlineLevel="0" collapsed="false">
      <c r="A121" s="35"/>
      <c r="B121" s="1" t="s">
        <v>20</v>
      </c>
      <c r="D121" s="15" t="n">
        <v>6</v>
      </c>
      <c r="E121" s="15" t="s">
        <v>41</v>
      </c>
      <c r="F121" s="16" t="str">
        <f aca="false">HYPERLINK(CONCATENATE($J$1,"/",E121,".",$K$1,),"link")</f>
        <v>link</v>
      </c>
      <c r="G121" s="15" t="n">
        <v>386</v>
      </c>
      <c r="H121" s="17" t="n">
        <v>0.26</v>
      </c>
      <c r="I121" s="17" t="n">
        <v>1.83</v>
      </c>
      <c r="J121" s="18" t="s">
        <v>13</v>
      </c>
      <c r="K121" s="17" t="n">
        <v>4.24</v>
      </c>
    </row>
    <row r="122" customFormat="false" ht="15" hidden="false" customHeight="false" outlineLevel="0" collapsed="false">
      <c r="A122" s="35"/>
      <c r="C122" s="1" t="s">
        <v>11</v>
      </c>
      <c r="D122" s="15" t="n">
        <v>7</v>
      </c>
      <c r="E122" s="15" t="s">
        <v>128</v>
      </c>
      <c r="F122" s="16" t="str">
        <f aca="false">HYPERLINK(CONCATENATE($J$1,"/",E122,".",$K$1,),"link")</f>
        <v>link</v>
      </c>
      <c r="G122" s="15" t="n">
        <v>69</v>
      </c>
      <c r="H122" s="17" t="n">
        <v>0.36</v>
      </c>
      <c r="I122" s="17" t="n">
        <v>1.81</v>
      </c>
      <c r="J122" s="18" t="s">
        <v>13</v>
      </c>
      <c r="K122" s="17" t="n">
        <v>4.3</v>
      </c>
    </row>
    <row r="123" customFormat="false" ht="15" hidden="false" customHeight="false" outlineLevel="0" collapsed="false">
      <c r="A123" s="35"/>
      <c r="C123" s="1" t="s">
        <v>11</v>
      </c>
      <c r="D123" s="15" t="n">
        <v>8</v>
      </c>
      <c r="E123" s="15" t="s">
        <v>129</v>
      </c>
      <c r="F123" s="23" t="str">
        <f aca="false">HYPERLINK(CONCATENATE($J$1,"/",E123,".",$K$1,),"link")</f>
        <v>link</v>
      </c>
      <c r="G123" s="15" t="n">
        <v>94</v>
      </c>
      <c r="H123" s="17" t="n">
        <v>0.34</v>
      </c>
      <c r="I123" s="17" t="n">
        <v>1.78</v>
      </c>
      <c r="J123" s="18" t="s">
        <v>13</v>
      </c>
      <c r="K123" s="17" t="n">
        <v>4.52</v>
      </c>
    </row>
    <row r="124" customFormat="false" ht="15" hidden="false" customHeight="false" outlineLevel="0" collapsed="false">
      <c r="A124" s="35" t="s">
        <v>130</v>
      </c>
      <c r="B124" s="31"/>
      <c r="C124" s="31" t="s">
        <v>11</v>
      </c>
      <c r="D124" s="32" t="n">
        <v>1</v>
      </c>
      <c r="E124" s="32" t="s">
        <v>125</v>
      </c>
      <c r="F124" s="16" t="str">
        <f aca="false">HYPERLINK(CONCATENATE($J$1,"/",E124,".",$K$1,),"link")</f>
        <v>link</v>
      </c>
      <c r="G124" s="32" t="n">
        <v>91</v>
      </c>
      <c r="H124" s="33" t="n">
        <v>0.46</v>
      </c>
      <c r="I124" s="33" t="n">
        <v>2.4</v>
      </c>
      <c r="J124" s="34" t="s">
        <v>13</v>
      </c>
      <c r="K124" s="33" t="n">
        <v>0.28</v>
      </c>
    </row>
    <row r="125" customFormat="false" ht="15" hidden="false" customHeight="false" outlineLevel="0" collapsed="false">
      <c r="A125" s="35"/>
      <c r="B125" s="1" t="s">
        <v>20</v>
      </c>
      <c r="C125" s="1" t="s">
        <v>11</v>
      </c>
      <c r="D125" s="15" t="n">
        <v>2</v>
      </c>
      <c r="E125" s="15" t="s">
        <v>124</v>
      </c>
      <c r="F125" s="16" t="str">
        <f aca="false">HYPERLINK(CONCATENATE($J$1,"/",E125,".",$K$1,),"link")</f>
        <v>link</v>
      </c>
      <c r="G125" s="15" t="n">
        <v>215</v>
      </c>
      <c r="H125" s="17" t="n">
        <v>0.39</v>
      </c>
      <c r="I125" s="17" t="n">
        <v>2.37</v>
      </c>
      <c r="J125" s="18" t="s">
        <v>13</v>
      </c>
      <c r="K125" s="17" t="n">
        <v>0.14</v>
      </c>
    </row>
    <row r="126" customFormat="false" ht="15" hidden="false" customHeight="false" outlineLevel="0" collapsed="false">
      <c r="A126" s="35"/>
      <c r="C126" s="1" t="s">
        <v>11</v>
      </c>
      <c r="D126" s="15" t="n">
        <v>3</v>
      </c>
      <c r="E126" s="15" t="s">
        <v>126</v>
      </c>
      <c r="F126" s="16" t="str">
        <f aca="false">HYPERLINK(CONCATENATE($J$1,"/",E126,".",$K$1,),"link")</f>
        <v>link</v>
      </c>
      <c r="G126" s="15" t="n">
        <v>216</v>
      </c>
      <c r="H126" s="17" t="n">
        <v>0.37</v>
      </c>
      <c r="I126" s="17" t="n">
        <v>2.21</v>
      </c>
      <c r="J126" s="18" t="s">
        <v>13</v>
      </c>
      <c r="K126" s="17" t="n">
        <v>0.46</v>
      </c>
    </row>
    <row r="127" customFormat="false" ht="15" hidden="false" customHeight="false" outlineLevel="0" collapsed="false">
      <c r="A127" s="35"/>
      <c r="D127" s="15" t="n">
        <v>4</v>
      </c>
      <c r="E127" s="15" t="s">
        <v>92</v>
      </c>
      <c r="F127" s="16" t="str">
        <f aca="false">HYPERLINK(CONCATENATE($J$1,"/",E127,".",$K$1,),"link")</f>
        <v>link</v>
      </c>
      <c r="G127" s="15" t="n">
        <v>76</v>
      </c>
      <c r="H127" s="17" t="n">
        <v>0.43</v>
      </c>
      <c r="I127" s="17" t="n">
        <v>2.18</v>
      </c>
      <c r="J127" s="18" t="s">
        <v>13</v>
      </c>
      <c r="K127" s="17" t="n">
        <v>0.49</v>
      </c>
    </row>
    <row r="128" customFormat="false" ht="15" hidden="false" customHeight="false" outlineLevel="0" collapsed="false">
      <c r="A128" s="35"/>
      <c r="C128" s="1" t="s">
        <v>11</v>
      </c>
      <c r="D128" s="15" t="n">
        <v>5</v>
      </c>
      <c r="E128" s="15" t="s">
        <v>127</v>
      </c>
      <c r="F128" s="16" t="str">
        <f aca="false">HYPERLINK(CONCATENATE($J$1,"/",E128,".",$K$1,),"link")</f>
        <v>link</v>
      </c>
      <c r="G128" s="15" t="n">
        <v>243</v>
      </c>
      <c r="H128" s="17" t="n">
        <v>0.34</v>
      </c>
      <c r="I128" s="17" t="n">
        <v>2.09</v>
      </c>
      <c r="J128" s="18" t="s">
        <v>13</v>
      </c>
      <c r="K128" s="17" t="n">
        <v>0.67</v>
      </c>
    </row>
    <row r="129" customFormat="false" ht="15" hidden="false" customHeight="false" outlineLevel="0" collapsed="false">
      <c r="A129" s="35"/>
      <c r="C129" s="1" t="s">
        <v>11</v>
      </c>
      <c r="D129" s="15" t="n">
        <v>6</v>
      </c>
      <c r="E129" s="15" t="s">
        <v>129</v>
      </c>
      <c r="F129" s="16" t="str">
        <f aca="false">HYPERLINK(CONCATENATE($J$1,"/",E129,".",$K$1,),"link")</f>
        <v>link</v>
      </c>
      <c r="G129" s="15" t="n">
        <v>94</v>
      </c>
      <c r="H129" s="17" t="n">
        <v>0.34</v>
      </c>
      <c r="I129" s="17" t="n">
        <v>1.85</v>
      </c>
      <c r="J129" s="18" t="s">
        <v>13</v>
      </c>
      <c r="K129" s="17" t="n">
        <v>3.29</v>
      </c>
    </row>
    <row r="130" customFormat="false" ht="15" hidden="false" customHeight="false" outlineLevel="0" collapsed="false">
      <c r="A130" s="35"/>
      <c r="C130" s="1" t="s">
        <v>11</v>
      </c>
      <c r="D130" s="15" t="n">
        <v>7</v>
      </c>
      <c r="E130" s="15" t="s">
        <v>131</v>
      </c>
      <c r="F130" s="16" t="str">
        <f aca="false">HYPERLINK(CONCATENATE($J$1,"/",E130,".",$K$1,),"link")</f>
        <v>link</v>
      </c>
      <c r="G130" s="15" t="n">
        <v>24</v>
      </c>
      <c r="H130" s="17" t="n">
        <v>0.46</v>
      </c>
      <c r="I130" s="17" t="n">
        <v>1.82</v>
      </c>
      <c r="J130" s="18" t="s">
        <v>13</v>
      </c>
      <c r="K130" s="17" t="n">
        <v>3.41</v>
      </c>
    </row>
    <row r="131" customFormat="false" ht="15" hidden="false" customHeight="false" outlineLevel="0" collapsed="false">
      <c r="A131" s="35"/>
      <c r="C131" s="1" t="s">
        <v>11</v>
      </c>
      <c r="D131" s="15" t="n">
        <v>8</v>
      </c>
      <c r="E131" s="15" t="s">
        <v>128</v>
      </c>
      <c r="F131" s="16" t="str">
        <f aca="false">HYPERLINK(CONCATENATE($J$1,"/",E131,".",$K$1,),"link")</f>
        <v>link</v>
      </c>
      <c r="G131" s="15" t="n">
        <v>69</v>
      </c>
      <c r="H131" s="17" t="n">
        <v>0.36</v>
      </c>
      <c r="I131" s="17" t="n">
        <v>1.77</v>
      </c>
      <c r="J131" s="18" t="s">
        <v>13</v>
      </c>
      <c r="K131" s="17" t="n">
        <v>4.27</v>
      </c>
    </row>
    <row r="132" customFormat="false" ht="15" hidden="false" customHeight="false" outlineLevel="0" collapsed="false">
      <c r="A132" s="35"/>
      <c r="B132" s="1" t="s">
        <v>20</v>
      </c>
      <c r="D132" s="15" t="n">
        <v>9</v>
      </c>
      <c r="E132" s="15" t="s">
        <v>41</v>
      </c>
      <c r="F132" s="16" t="str">
        <f aca="false">HYPERLINK(CONCATENATE($J$1,"/",E132,".",$K$1,),"link")</f>
        <v>link</v>
      </c>
      <c r="G132" s="15" t="n">
        <v>386</v>
      </c>
      <c r="H132" s="17" t="n">
        <v>0.26</v>
      </c>
      <c r="I132" s="17" t="n">
        <v>1.75</v>
      </c>
      <c r="J132" s="18" t="s">
        <v>13</v>
      </c>
      <c r="K132" s="17" t="n">
        <v>4.23</v>
      </c>
    </row>
    <row r="133" customFormat="false" ht="15" hidden="false" customHeight="false" outlineLevel="0" collapsed="false">
      <c r="A133" s="35"/>
      <c r="B133" s="21"/>
      <c r="C133" s="21" t="s">
        <v>11</v>
      </c>
      <c r="D133" s="22" t="n">
        <v>10</v>
      </c>
      <c r="E133" s="22" t="s">
        <v>132</v>
      </c>
      <c r="F133" s="23" t="str">
        <f aca="false">HYPERLINK(CONCATENATE($J$1,"/",E133,".",$K$1,),"link")</f>
        <v>link</v>
      </c>
      <c r="G133" s="22" t="n">
        <v>25</v>
      </c>
      <c r="H133" s="24" t="n">
        <v>0.43</v>
      </c>
      <c r="I133" s="24" t="n">
        <v>1.71</v>
      </c>
      <c r="J133" s="25" t="s">
        <v>13</v>
      </c>
      <c r="K133" s="24" t="n">
        <v>4.64</v>
      </c>
    </row>
    <row r="134" customFormat="false" ht="15" hidden="false" customHeight="true" outlineLevel="0" collapsed="false">
      <c r="A134" s="36" t="s">
        <v>133</v>
      </c>
      <c r="C134" s="1" t="s">
        <v>11</v>
      </c>
      <c r="D134" s="15" t="n">
        <v>1</v>
      </c>
      <c r="E134" s="15" t="s">
        <v>134</v>
      </c>
      <c r="F134" s="16" t="str">
        <f aca="false">HYPERLINK(CONCATENATE($J$1,"/",E134,".",$K$1,),"link")</f>
        <v>link</v>
      </c>
      <c r="G134" s="15" t="n">
        <v>245</v>
      </c>
      <c r="H134" s="15" t="n">
        <v>0.38</v>
      </c>
      <c r="I134" s="15" t="n">
        <v>2.41</v>
      </c>
      <c r="J134" s="29" t="s">
        <v>13</v>
      </c>
      <c r="K134" s="28" t="n">
        <v>0</v>
      </c>
    </row>
    <row r="135" customFormat="false" ht="15" hidden="false" customHeight="false" outlineLevel="0" collapsed="false">
      <c r="A135" s="36"/>
      <c r="C135" s="1" t="s">
        <v>11</v>
      </c>
      <c r="D135" s="15" t="n">
        <v>2</v>
      </c>
      <c r="E135" s="15" t="s">
        <v>135</v>
      </c>
      <c r="F135" s="16" t="str">
        <f aca="false">HYPERLINK(CONCATENATE($J$1,"/",E135,".",$K$1,),"link")</f>
        <v>link</v>
      </c>
      <c r="G135" s="15" t="n">
        <v>46</v>
      </c>
      <c r="H135" s="15" t="n">
        <v>0.46</v>
      </c>
      <c r="I135" s="15" t="n">
        <v>2.08</v>
      </c>
      <c r="J135" s="29" t="s">
        <v>13</v>
      </c>
      <c r="K135" s="27" t="n">
        <v>1.53</v>
      </c>
    </row>
    <row r="136" customFormat="false" ht="15" hidden="false" customHeight="false" outlineLevel="0" collapsed="false">
      <c r="A136" s="36"/>
      <c r="C136" s="1" t="s">
        <v>11</v>
      </c>
      <c r="D136" s="15" t="n">
        <v>3</v>
      </c>
      <c r="E136" s="15" t="s">
        <v>136</v>
      </c>
      <c r="F136" s="16" t="str">
        <f aca="false">HYPERLINK(CONCATENATE($J$1,"/",E136,".",$K$1,),"link")</f>
        <v>link</v>
      </c>
      <c r="G136" s="15" t="n">
        <v>177</v>
      </c>
      <c r="H136" s="15" t="n">
        <v>0.35</v>
      </c>
      <c r="I136" s="15" t="n">
        <v>2.07</v>
      </c>
      <c r="J136" s="29" t="s">
        <v>13</v>
      </c>
      <c r="K136" s="27" t="n">
        <v>1.15</v>
      </c>
    </row>
    <row r="137" customFormat="false" ht="15" hidden="false" customHeight="false" outlineLevel="0" collapsed="false">
      <c r="A137" s="36"/>
      <c r="C137" s="1" t="s">
        <v>11</v>
      </c>
      <c r="D137" s="15" t="n">
        <v>4</v>
      </c>
      <c r="E137" s="15" t="s">
        <v>137</v>
      </c>
      <c r="F137" s="16" t="str">
        <f aca="false">HYPERLINK(CONCATENATE($J$1,"/",E137,".",$K$1,),"link")</f>
        <v>link</v>
      </c>
      <c r="G137" s="15" t="n">
        <v>107</v>
      </c>
      <c r="H137" s="15" t="n">
        <v>0.37</v>
      </c>
      <c r="I137" s="15" t="n">
        <v>1.98</v>
      </c>
      <c r="J137" s="29" t="s">
        <v>13</v>
      </c>
      <c r="K137" s="27" t="n">
        <v>2.59</v>
      </c>
    </row>
    <row r="138" customFormat="false" ht="15" hidden="false" customHeight="false" outlineLevel="0" collapsed="false">
      <c r="A138" s="36"/>
      <c r="D138" s="15" t="n">
        <v>5</v>
      </c>
      <c r="E138" s="22" t="s">
        <v>138</v>
      </c>
      <c r="F138" s="23" t="str">
        <f aca="false">HYPERLINK(CONCATENATE($J$1,"/",E138,".",$K$1,),"link")</f>
        <v>link</v>
      </c>
      <c r="G138" s="22" t="n">
        <v>19</v>
      </c>
      <c r="H138" s="15" t="n">
        <v>0.52</v>
      </c>
      <c r="I138" s="15" t="n">
        <v>1.9</v>
      </c>
      <c r="J138" s="29" t="s">
        <v>13</v>
      </c>
      <c r="K138" s="27" t="n">
        <v>3.83</v>
      </c>
    </row>
    <row r="139" customFormat="false" ht="15" hidden="false" customHeight="false" outlineLevel="0" collapsed="false">
      <c r="A139" s="35" t="s">
        <v>139</v>
      </c>
      <c r="B139" s="31"/>
      <c r="C139" s="31" t="s">
        <v>11</v>
      </c>
      <c r="D139" s="32" t="n">
        <v>1</v>
      </c>
      <c r="E139" s="27" t="s">
        <v>140</v>
      </c>
      <c r="F139" s="16" t="str">
        <f aca="false">HYPERLINK(CONCATENATE($J$1,"/",E139,".",$K$1,),"link")</f>
        <v>link</v>
      </c>
      <c r="G139" s="27" t="n">
        <v>102</v>
      </c>
      <c r="H139" s="33" t="n">
        <v>0.64</v>
      </c>
      <c r="I139" s="33" t="n">
        <v>3.34</v>
      </c>
      <c r="J139" s="34" t="s">
        <v>13</v>
      </c>
      <c r="K139" s="33" t="n">
        <v>0</v>
      </c>
    </row>
    <row r="140" customFormat="false" ht="15" hidden="false" customHeight="false" outlineLevel="0" collapsed="false">
      <c r="A140" s="35"/>
      <c r="C140" s="1" t="s">
        <v>11</v>
      </c>
      <c r="D140" s="15" t="n">
        <v>2</v>
      </c>
      <c r="E140" s="15" t="s">
        <v>141</v>
      </c>
      <c r="F140" s="16" t="str">
        <f aca="false">HYPERLINK(CONCATENATE($J$1,"/",E140,".",$K$1,),"link")</f>
        <v>link</v>
      </c>
      <c r="G140" s="15" t="n">
        <v>93</v>
      </c>
      <c r="H140" s="17" t="n">
        <v>0.59</v>
      </c>
      <c r="I140" s="17" t="n">
        <v>3.07</v>
      </c>
      <c r="J140" s="18" t="s">
        <v>13</v>
      </c>
      <c r="K140" s="17" t="n">
        <v>0</v>
      </c>
    </row>
    <row r="141" customFormat="false" ht="15" hidden="false" customHeight="false" outlineLevel="0" collapsed="false">
      <c r="A141" s="35"/>
      <c r="B141" s="1" t="s">
        <v>20</v>
      </c>
      <c r="C141" s="1" t="s">
        <v>11</v>
      </c>
      <c r="D141" s="15" t="n">
        <v>3</v>
      </c>
      <c r="E141" s="15" t="s">
        <v>142</v>
      </c>
      <c r="F141" s="16" t="str">
        <f aca="false">HYPERLINK(CONCATENATE($J$1,"/",E141,".",$K$1,),"link")</f>
        <v>link</v>
      </c>
      <c r="G141" s="15" t="n">
        <v>75</v>
      </c>
      <c r="H141" s="17" t="n">
        <v>0.61</v>
      </c>
      <c r="I141" s="17" t="n">
        <v>3.01</v>
      </c>
      <c r="J141" s="18" t="s">
        <v>13</v>
      </c>
      <c r="K141" s="17" t="n">
        <v>0</v>
      </c>
    </row>
    <row r="142" customFormat="false" ht="15" hidden="false" customHeight="false" outlineLevel="0" collapsed="false">
      <c r="A142" s="35"/>
      <c r="C142" s="1" t="s">
        <v>11</v>
      </c>
      <c r="D142" s="15" t="n">
        <v>4</v>
      </c>
      <c r="E142" s="15" t="s">
        <v>48</v>
      </c>
      <c r="F142" s="16" t="str">
        <f aca="false">HYPERLINK(CONCATENATE($J$1,"/",E142,".",$K$1,),"link")</f>
        <v>link</v>
      </c>
      <c r="G142" s="15" t="n">
        <v>38</v>
      </c>
      <c r="H142" s="17" t="n">
        <v>0.57</v>
      </c>
      <c r="I142" s="17" t="n">
        <v>2.46</v>
      </c>
      <c r="J142" s="18" t="s">
        <v>13</v>
      </c>
      <c r="K142" s="17" t="n">
        <v>0</v>
      </c>
    </row>
    <row r="143" customFormat="false" ht="15" hidden="false" customHeight="false" outlineLevel="0" collapsed="false">
      <c r="A143" s="35"/>
      <c r="C143" s="1" t="s">
        <v>11</v>
      </c>
      <c r="D143" s="15" t="n">
        <v>5</v>
      </c>
      <c r="E143" s="15" t="s">
        <v>55</v>
      </c>
      <c r="F143" s="16" t="str">
        <f aca="false">HYPERLINK(CONCATENATE($J$1,"/",E143,".",$K$1,),"link")</f>
        <v>link</v>
      </c>
      <c r="G143" s="15" t="n">
        <v>178</v>
      </c>
      <c r="H143" s="17" t="n">
        <v>0.4</v>
      </c>
      <c r="I143" s="17" t="n">
        <v>2.43</v>
      </c>
      <c r="J143" s="18" t="s">
        <v>13</v>
      </c>
      <c r="K143" s="17" t="n">
        <v>0</v>
      </c>
    </row>
    <row r="144" customFormat="false" ht="15" hidden="false" customHeight="false" outlineLevel="0" collapsed="false">
      <c r="A144" s="35"/>
      <c r="C144" s="1" t="s">
        <v>11</v>
      </c>
      <c r="D144" s="15" t="n">
        <v>6</v>
      </c>
      <c r="E144" s="15" t="s">
        <v>143</v>
      </c>
      <c r="F144" s="16" t="str">
        <f aca="false">HYPERLINK(CONCATENATE($J$1,"/",E144,".",$K$1,),"link")</f>
        <v>link</v>
      </c>
      <c r="G144" s="15" t="n">
        <v>48</v>
      </c>
      <c r="H144" s="17" t="n">
        <v>0.5</v>
      </c>
      <c r="I144" s="17" t="n">
        <v>2.31</v>
      </c>
      <c r="J144" s="18" t="s">
        <v>13</v>
      </c>
      <c r="K144" s="17" t="n">
        <v>0</v>
      </c>
    </row>
    <row r="145" customFormat="false" ht="15" hidden="false" customHeight="false" outlineLevel="0" collapsed="false">
      <c r="A145" s="35"/>
      <c r="C145" s="1" t="s">
        <v>11</v>
      </c>
      <c r="D145" s="15" t="n">
        <v>7</v>
      </c>
      <c r="E145" s="15" t="s">
        <v>144</v>
      </c>
      <c r="F145" s="16" t="str">
        <f aca="false">HYPERLINK(CONCATENATE($J$1,"/",E145,".",$K$1,),"link")</f>
        <v>link</v>
      </c>
      <c r="G145" s="15" t="n">
        <v>410</v>
      </c>
      <c r="H145" s="17" t="n">
        <v>0.34</v>
      </c>
      <c r="I145" s="17" t="n">
        <v>2.12</v>
      </c>
      <c r="J145" s="18" t="s">
        <v>13</v>
      </c>
      <c r="K145" s="17" t="n">
        <v>0.41</v>
      </c>
    </row>
    <row r="146" customFormat="false" ht="15" hidden="false" customHeight="false" outlineLevel="0" collapsed="false">
      <c r="A146" s="35"/>
      <c r="B146" s="1" t="s">
        <v>20</v>
      </c>
      <c r="C146" s="1" t="s">
        <v>11</v>
      </c>
      <c r="D146" s="15" t="n">
        <v>8</v>
      </c>
      <c r="E146" s="15" t="s">
        <v>26</v>
      </c>
      <c r="F146" s="16" t="str">
        <f aca="false">HYPERLINK(CONCATENATE($J$1,"/",E146,".",$K$1,),"link")</f>
        <v>link</v>
      </c>
      <c r="G146" s="15" t="n">
        <v>238</v>
      </c>
      <c r="H146" s="17" t="n">
        <v>0.34</v>
      </c>
      <c r="I146" s="17" t="n">
        <v>2.09</v>
      </c>
      <c r="J146" s="18" t="s">
        <v>13</v>
      </c>
      <c r="K146" s="17" t="n">
        <v>0.4</v>
      </c>
    </row>
    <row r="147" customFormat="false" ht="15" hidden="false" customHeight="false" outlineLevel="0" collapsed="false">
      <c r="A147" s="35"/>
      <c r="D147" s="15" t="n">
        <v>9</v>
      </c>
      <c r="E147" s="15" t="s">
        <v>145</v>
      </c>
      <c r="F147" s="16" t="str">
        <f aca="false">HYPERLINK(CONCATENATE($J$1,"/",E147,".",$K$1,),"link")</f>
        <v>link</v>
      </c>
      <c r="G147" s="15" t="n">
        <v>44</v>
      </c>
      <c r="H147" s="17" t="n">
        <v>0.4</v>
      </c>
      <c r="I147" s="17" t="n">
        <v>1.78</v>
      </c>
      <c r="J147" s="18" t="s">
        <v>13</v>
      </c>
      <c r="K147" s="17" t="n">
        <v>4.03</v>
      </c>
    </row>
    <row r="148" customFormat="false" ht="15" hidden="false" customHeight="false" outlineLevel="0" collapsed="false">
      <c r="A148" s="35"/>
      <c r="B148" s="1" t="s">
        <v>20</v>
      </c>
      <c r="D148" s="15" t="n">
        <v>10</v>
      </c>
      <c r="E148" s="15" t="s">
        <v>146</v>
      </c>
      <c r="F148" s="16" t="str">
        <f aca="false">HYPERLINK(CONCATENATE($J$1,"/",E148,".",$K$1,),"link")</f>
        <v>link</v>
      </c>
      <c r="G148" s="15" t="n">
        <v>22</v>
      </c>
      <c r="H148" s="17" t="n">
        <v>0.46</v>
      </c>
      <c r="I148" s="17" t="n">
        <v>1.74</v>
      </c>
      <c r="J148" s="18" t="s">
        <v>13</v>
      </c>
      <c r="K148" s="17" t="n">
        <v>4.71</v>
      </c>
    </row>
    <row r="149" customFormat="false" ht="15" hidden="false" customHeight="false" outlineLevel="0" collapsed="false">
      <c r="A149" s="35"/>
      <c r="D149" s="15" t="n">
        <v>11</v>
      </c>
      <c r="E149" s="15" t="s">
        <v>147</v>
      </c>
      <c r="F149" s="16" t="str">
        <f aca="false">HYPERLINK(CONCATENATE($J$1,"/",E149,".",$K$1,),"link")</f>
        <v>link</v>
      </c>
      <c r="G149" s="15" t="n">
        <v>49</v>
      </c>
      <c r="H149" s="17" t="n">
        <v>0.38</v>
      </c>
      <c r="I149" s="17" t="n">
        <v>1.73</v>
      </c>
      <c r="J149" s="18" t="s">
        <v>13</v>
      </c>
      <c r="K149" s="17" t="n">
        <v>4.54</v>
      </c>
    </row>
    <row r="150" customFormat="false" ht="15" hidden="false" customHeight="false" outlineLevel="0" collapsed="false">
      <c r="A150" s="35"/>
      <c r="D150" s="15" t="n">
        <v>12</v>
      </c>
      <c r="E150" s="15" t="s">
        <v>114</v>
      </c>
      <c r="F150" s="16" t="str">
        <f aca="false">HYPERLINK(CONCATENATE($J$1,"/",E150,".",$K$1,),"link")</f>
        <v>link</v>
      </c>
      <c r="G150" s="15" t="n">
        <v>57</v>
      </c>
      <c r="H150" s="17" t="n">
        <v>0.35</v>
      </c>
      <c r="I150" s="17" t="n">
        <v>1.71</v>
      </c>
      <c r="J150" s="18" t="s">
        <v>13</v>
      </c>
      <c r="K150" s="17" t="n">
        <v>4.88</v>
      </c>
    </row>
    <row r="151" customFormat="false" ht="15" hidden="false" customHeight="false" outlineLevel="0" collapsed="false">
      <c r="A151" s="13" t="s">
        <v>148</v>
      </c>
      <c r="B151" s="31"/>
      <c r="C151" s="31" t="s">
        <v>11</v>
      </c>
      <c r="D151" s="32" t="n">
        <v>1</v>
      </c>
      <c r="E151" s="32" t="s">
        <v>149</v>
      </c>
      <c r="F151" s="16" t="str">
        <f aca="false">HYPERLINK(CONCATENATE($J$1,"/",E151,".",$K$1,),"link")</f>
        <v>link</v>
      </c>
      <c r="G151" s="32" t="n">
        <v>421</v>
      </c>
      <c r="H151" s="33" t="n">
        <v>0.64</v>
      </c>
      <c r="I151" s="33" t="n">
        <v>3.96</v>
      </c>
      <c r="J151" s="34" t="s">
        <v>13</v>
      </c>
      <c r="K151" s="33" t="n">
        <v>0</v>
      </c>
    </row>
    <row r="152" customFormat="false" ht="15" hidden="false" customHeight="false" outlineLevel="0" collapsed="false">
      <c r="A152" s="13"/>
      <c r="C152" s="1" t="s">
        <v>11</v>
      </c>
      <c r="D152" s="15" t="n">
        <v>2</v>
      </c>
      <c r="E152" s="15" t="s">
        <v>150</v>
      </c>
      <c r="F152" s="16" t="str">
        <f aca="false">HYPERLINK(CONCATENATE($J$1,"/",E152,".",$K$1,),"link")</f>
        <v>link</v>
      </c>
      <c r="G152" s="15" t="n">
        <v>384</v>
      </c>
      <c r="H152" s="17" t="n">
        <v>0.54</v>
      </c>
      <c r="I152" s="17" t="n">
        <v>3.29</v>
      </c>
      <c r="J152" s="18" t="s">
        <v>13</v>
      </c>
      <c r="K152" s="17" t="n">
        <v>0</v>
      </c>
    </row>
    <row r="153" customFormat="false" ht="15" hidden="false" customHeight="false" outlineLevel="0" collapsed="false">
      <c r="A153" s="13"/>
      <c r="C153" s="1" t="s">
        <v>11</v>
      </c>
      <c r="D153" s="15" t="n">
        <v>3</v>
      </c>
      <c r="E153" s="15" t="s">
        <v>141</v>
      </c>
      <c r="F153" s="16" t="str">
        <f aca="false">HYPERLINK(CONCATENATE($J$1,"/",E153,".",$K$1,),"link")</f>
        <v>link</v>
      </c>
      <c r="G153" s="15" t="n">
        <v>93</v>
      </c>
      <c r="H153" s="17" t="n">
        <v>0.59</v>
      </c>
      <c r="I153" s="17" t="n">
        <v>3.23</v>
      </c>
      <c r="J153" s="18" t="s">
        <v>13</v>
      </c>
      <c r="K153" s="17" t="n">
        <v>0</v>
      </c>
    </row>
    <row r="154" customFormat="false" ht="15" hidden="false" customHeight="false" outlineLevel="0" collapsed="false">
      <c r="A154" s="13"/>
      <c r="D154" s="15" t="n">
        <v>4</v>
      </c>
      <c r="E154" s="15" t="s">
        <v>151</v>
      </c>
      <c r="F154" s="16" t="str">
        <f aca="false">HYPERLINK(CONCATENATE($J$1,"/",E154,".",$K$1,),"link")</f>
        <v>link</v>
      </c>
      <c r="G154" s="15" t="n">
        <v>48</v>
      </c>
      <c r="H154" s="17" t="n">
        <v>0.69</v>
      </c>
      <c r="I154" s="17" t="n">
        <v>3.2</v>
      </c>
      <c r="J154" s="18" t="s">
        <v>13</v>
      </c>
      <c r="K154" s="17" t="n">
        <v>0</v>
      </c>
    </row>
    <row r="155" customFormat="false" ht="15" hidden="false" customHeight="false" outlineLevel="0" collapsed="false">
      <c r="A155" s="13"/>
      <c r="C155" s="1" t="s">
        <v>11</v>
      </c>
      <c r="D155" s="15" t="n">
        <v>5</v>
      </c>
      <c r="E155" s="15" t="s">
        <v>152</v>
      </c>
      <c r="F155" s="16" t="str">
        <f aca="false">HYPERLINK(CONCATENATE($J$1,"/",E155,".",$K$1,),"link")</f>
        <v>link</v>
      </c>
      <c r="G155" s="15" t="n">
        <v>389</v>
      </c>
      <c r="H155" s="17" t="n">
        <v>0.45</v>
      </c>
      <c r="I155" s="17" t="n">
        <v>3.03</v>
      </c>
      <c r="J155" s="18" t="s">
        <v>13</v>
      </c>
      <c r="K155" s="17" t="n">
        <v>0</v>
      </c>
    </row>
    <row r="156" customFormat="false" ht="15" hidden="false" customHeight="false" outlineLevel="0" collapsed="false">
      <c r="A156" s="13"/>
      <c r="C156" s="1" t="s">
        <v>11</v>
      </c>
      <c r="D156" s="15" t="n">
        <v>6</v>
      </c>
      <c r="E156" s="15" t="s">
        <v>153</v>
      </c>
      <c r="F156" s="16" t="str">
        <f aca="false">HYPERLINK(CONCATENATE($J$1,"/",E156,".",$K$1,),"link")</f>
        <v>link</v>
      </c>
      <c r="G156" s="15" t="n">
        <v>205</v>
      </c>
      <c r="H156" s="17" t="n">
        <v>0.49</v>
      </c>
      <c r="I156" s="17" t="n">
        <v>2.99</v>
      </c>
      <c r="J156" s="18" t="s">
        <v>13</v>
      </c>
      <c r="K156" s="17" t="n">
        <v>0</v>
      </c>
    </row>
    <row r="157" customFormat="false" ht="15" hidden="false" customHeight="false" outlineLevel="0" collapsed="false">
      <c r="A157" s="13"/>
      <c r="C157" s="1" t="s">
        <v>11</v>
      </c>
      <c r="D157" s="15" t="n">
        <v>7</v>
      </c>
      <c r="E157" s="15" t="s">
        <v>12</v>
      </c>
      <c r="F157" s="16" t="str">
        <f aca="false">HYPERLINK(CONCATENATE($J$1,"/",E157,".",$K$1,),"link")</f>
        <v>link</v>
      </c>
      <c r="G157" s="15" t="n">
        <v>86</v>
      </c>
      <c r="H157" s="17" t="n">
        <v>0.53</v>
      </c>
      <c r="I157" s="17" t="n">
        <v>2.82</v>
      </c>
      <c r="J157" s="18" t="s">
        <v>13</v>
      </c>
      <c r="K157" s="17" t="n">
        <v>0</v>
      </c>
    </row>
    <row r="158" customFormat="false" ht="15" hidden="false" customHeight="false" outlineLevel="0" collapsed="false">
      <c r="A158" s="13"/>
      <c r="C158" s="1" t="s">
        <v>11</v>
      </c>
      <c r="D158" s="15" t="n">
        <v>8</v>
      </c>
      <c r="E158" s="15" t="s">
        <v>154</v>
      </c>
      <c r="F158" s="16" t="str">
        <f aca="false">HYPERLINK(CONCATENATE($J$1,"/",E158,".",$K$1,),"link")</f>
        <v>link</v>
      </c>
      <c r="G158" s="15" t="n">
        <v>222</v>
      </c>
      <c r="H158" s="17" t="n">
        <v>0.45</v>
      </c>
      <c r="I158" s="17" t="n">
        <v>2.68</v>
      </c>
      <c r="J158" s="18" t="s">
        <v>13</v>
      </c>
      <c r="K158" s="17" t="n">
        <v>0</v>
      </c>
    </row>
    <row r="159" customFormat="false" ht="15" hidden="false" customHeight="false" outlineLevel="0" collapsed="false">
      <c r="A159" s="13"/>
      <c r="C159" s="1" t="s">
        <v>11</v>
      </c>
      <c r="D159" s="15" t="n">
        <v>9</v>
      </c>
      <c r="E159" s="15" t="s">
        <v>155</v>
      </c>
      <c r="F159" s="16" t="str">
        <f aca="false">HYPERLINK(CONCATENATE($J$1,"/",E159,".",$K$1,),"link")</f>
        <v>link</v>
      </c>
      <c r="G159" s="15" t="n">
        <v>143</v>
      </c>
      <c r="H159" s="17" t="n">
        <v>0.45</v>
      </c>
      <c r="I159" s="17" t="n">
        <v>2.53</v>
      </c>
      <c r="J159" s="18" t="s">
        <v>13</v>
      </c>
      <c r="K159" s="17" t="n">
        <v>0</v>
      </c>
    </row>
    <row r="160" customFormat="false" ht="15" hidden="false" customHeight="false" outlineLevel="0" collapsed="false">
      <c r="A160" s="13"/>
      <c r="C160" s="1" t="s">
        <v>11</v>
      </c>
      <c r="D160" s="15" t="n">
        <v>10</v>
      </c>
      <c r="E160" s="15" t="s">
        <v>156</v>
      </c>
      <c r="F160" s="16" t="str">
        <f aca="false">HYPERLINK(CONCATENATE($J$1,"/",E160,".",$K$1,),"link")</f>
        <v>link</v>
      </c>
      <c r="G160" s="15" t="n">
        <v>63</v>
      </c>
      <c r="H160" s="17" t="n">
        <v>0.52</v>
      </c>
      <c r="I160" s="17" t="n">
        <v>2.5</v>
      </c>
      <c r="J160" s="18" t="s">
        <v>13</v>
      </c>
      <c r="K160" s="17" t="n">
        <v>0</v>
      </c>
    </row>
    <row r="161" customFormat="false" ht="15" hidden="false" customHeight="false" outlineLevel="0" collapsed="false">
      <c r="A161" s="13"/>
      <c r="C161" s="1" t="s">
        <v>11</v>
      </c>
      <c r="D161" s="15" t="n">
        <v>11</v>
      </c>
      <c r="E161" s="15" t="s">
        <v>17</v>
      </c>
      <c r="F161" s="16" t="str">
        <f aca="false">HYPERLINK(CONCATENATE($J$1,"/",E161,".",$K$1,),"link")</f>
        <v>link</v>
      </c>
      <c r="G161" s="15" t="n">
        <v>20</v>
      </c>
      <c r="H161" s="17" t="n">
        <v>0.68</v>
      </c>
      <c r="I161" s="17" t="n">
        <v>2.5</v>
      </c>
      <c r="J161" s="18" t="s">
        <v>13</v>
      </c>
      <c r="K161" s="17" t="n">
        <v>0</v>
      </c>
    </row>
    <row r="162" customFormat="false" ht="15" hidden="false" customHeight="false" outlineLevel="0" collapsed="false">
      <c r="A162" s="13"/>
      <c r="C162" s="1" t="s">
        <v>11</v>
      </c>
      <c r="D162" s="15" t="n">
        <v>12</v>
      </c>
      <c r="E162" s="15" t="s">
        <v>157</v>
      </c>
      <c r="F162" s="16" t="str">
        <f aca="false">HYPERLINK(CONCATENATE($J$1,"/",E162,".",$K$1,),"link")</f>
        <v>link</v>
      </c>
      <c r="G162" s="15" t="n">
        <v>15</v>
      </c>
      <c r="H162" s="17" t="n">
        <v>0.71</v>
      </c>
      <c r="I162" s="17" t="n">
        <v>2.46</v>
      </c>
      <c r="J162" s="18" t="s">
        <v>13</v>
      </c>
      <c r="K162" s="17" t="n">
        <v>0</v>
      </c>
    </row>
    <row r="163" customFormat="false" ht="15" hidden="false" customHeight="false" outlineLevel="0" collapsed="false">
      <c r="C163" s="1" t="s">
        <v>11</v>
      </c>
      <c r="D163" s="15" t="n">
        <v>13</v>
      </c>
      <c r="E163" s="15" t="s">
        <v>158</v>
      </c>
      <c r="F163" s="16" t="str">
        <f aca="false">HYPERLINK(CONCATENATE($J$1,"/",E163,".",$K$1,),"link")</f>
        <v>link</v>
      </c>
      <c r="G163" s="15" t="n">
        <v>160</v>
      </c>
      <c r="H163" s="17" t="n">
        <v>0.4</v>
      </c>
      <c r="I163" s="17" t="n">
        <v>2.36</v>
      </c>
      <c r="J163" s="18" t="s">
        <v>13</v>
      </c>
      <c r="K163" s="17" t="n">
        <v>0.04</v>
      </c>
    </row>
    <row r="164" customFormat="false" ht="15" hidden="false" customHeight="false" outlineLevel="0" collapsed="false">
      <c r="C164" s="1" t="s">
        <v>11</v>
      </c>
      <c r="D164" s="15" t="n">
        <v>14</v>
      </c>
      <c r="E164" s="15" t="s">
        <v>19</v>
      </c>
      <c r="F164" s="16" t="str">
        <f aca="false">HYPERLINK(CONCATENATE($J$1,"/",E164,".",$K$1,),"link")</f>
        <v>link</v>
      </c>
      <c r="G164" s="15" t="n">
        <v>82</v>
      </c>
      <c r="H164" s="17" t="n">
        <v>0.46</v>
      </c>
      <c r="I164" s="17" t="n">
        <v>2.36</v>
      </c>
      <c r="J164" s="18" t="s">
        <v>13</v>
      </c>
      <c r="K164" s="17" t="n">
        <v>0.04</v>
      </c>
    </row>
    <row r="165" customFormat="false" ht="15" hidden="false" customHeight="false" outlineLevel="0" collapsed="false">
      <c r="C165" s="1" t="s">
        <v>11</v>
      </c>
      <c r="D165" s="15" t="n">
        <v>15</v>
      </c>
      <c r="E165" s="15" t="s">
        <v>159</v>
      </c>
      <c r="F165" s="16" t="str">
        <f aca="false">HYPERLINK(CONCATENATE($J$1,"/",E165,".",$K$1,),"link")</f>
        <v>link</v>
      </c>
      <c r="G165" s="15" t="n">
        <v>39</v>
      </c>
      <c r="H165" s="17" t="n">
        <v>0.53</v>
      </c>
      <c r="I165" s="17" t="n">
        <v>2.32</v>
      </c>
      <c r="J165" s="18" t="s">
        <v>13</v>
      </c>
      <c r="K165" s="17" t="n">
        <v>0.07</v>
      </c>
    </row>
    <row r="166" customFormat="false" ht="15" hidden="false" customHeight="false" outlineLevel="0" collapsed="false">
      <c r="C166" s="1" t="s">
        <v>11</v>
      </c>
      <c r="D166" s="15" t="n">
        <v>16</v>
      </c>
      <c r="E166" s="15" t="s">
        <v>134</v>
      </c>
      <c r="F166" s="16" t="str">
        <f aca="false">HYPERLINK(CONCATENATE($J$1,"/",E166,".",$K$1,),"link")</f>
        <v>link</v>
      </c>
      <c r="G166" s="15" t="n">
        <v>245</v>
      </c>
      <c r="H166" s="17" t="n">
        <v>0.38</v>
      </c>
      <c r="I166" s="17" t="n">
        <v>2.3</v>
      </c>
      <c r="J166" s="18" t="s">
        <v>13</v>
      </c>
      <c r="K166" s="17" t="n">
        <v>0.16</v>
      </c>
    </row>
    <row r="167" customFormat="false" ht="15" hidden="false" customHeight="false" outlineLevel="0" collapsed="false">
      <c r="C167" s="1" t="s">
        <v>11</v>
      </c>
      <c r="D167" s="15" t="n">
        <v>17</v>
      </c>
      <c r="E167" s="15" t="s">
        <v>160</v>
      </c>
      <c r="F167" s="16" t="str">
        <f aca="false">HYPERLINK(CONCATENATE($J$1,"/",E167,".",$K$1,),"link")</f>
        <v>link</v>
      </c>
      <c r="G167" s="15" t="n">
        <v>121</v>
      </c>
      <c r="H167" s="17" t="n">
        <v>0.41</v>
      </c>
      <c r="I167" s="17" t="n">
        <v>2.27</v>
      </c>
      <c r="J167" s="18" t="s">
        <v>13</v>
      </c>
      <c r="K167" s="17" t="n">
        <v>0.2</v>
      </c>
    </row>
    <row r="168" customFormat="false" ht="15" hidden="false" customHeight="false" outlineLevel="0" collapsed="false">
      <c r="C168" s="1" t="s">
        <v>11</v>
      </c>
      <c r="D168" s="15" t="n">
        <v>18</v>
      </c>
      <c r="E168" s="15" t="s">
        <v>161</v>
      </c>
      <c r="F168" s="16" t="str">
        <f aca="false">HYPERLINK(CONCATENATE($J$1,"/",E168,".",$K$1,),"link")</f>
        <v>link</v>
      </c>
      <c r="G168" s="15" t="n">
        <v>121</v>
      </c>
      <c r="H168" s="17" t="n">
        <v>0.41</v>
      </c>
      <c r="I168" s="17" t="n">
        <v>2.27</v>
      </c>
      <c r="J168" s="18" t="s">
        <v>13</v>
      </c>
      <c r="K168" s="17" t="n">
        <v>0.19</v>
      </c>
    </row>
    <row r="169" customFormat="false" ht="15" hidden="false" customHeight="false" outlineLevel="0" collapsed="false">
      <c r="C169" s="1" t="s">
        <v>11</v>
      </c>
      <c r="D169" s="15" t="n">
        <v>19</v>
      </c>
      <c r="E169" s="15" t="s">
        <v>23</v>
      </c>
      <c r="F169" s="16" t="str">
        <f aca="false">HYPERLINK(CONCATENATE($J$1,"/",E169,".",$K$1,),"link")</f>
        <v>link</v>
      </c>
      <c r="G169" s="15" t="n">
        <v>38</v>
      </c>
      <c r="H169" s="17" t="n">
        <v>0.51</v>
      </c>
      <c r="I169" s="17" t="n">
        <v>2.26</v>
      </c>
      <c r="J169" s="18" t="s">
        <v>13</v>
      </c>
      <c r="K169" s="17" t="n">
        <v>0.21</v>
      </c>
    </row>
    <row r="170" customFormat="false" ht="15" hidden="false" customHeight="false" outlineLevel="0" collapsed="false">
      <c r="C170" s="1" t="s">
        <v>11</v>
      </c>
      <c r="D170" s="15" t="n">
        <v>20</v>
      </c>
      <c r="E170" s="15" t="s">
        <v>162</v>
      </c>
      <c r="F170" s="16" t="str">
        <f aca="false">HYPERLINK(CONCATENATE($J$1,"/",E170,".",$K$1,),"link")</f>
        <v>link</v>
      </c>
      <c r="G170" s="15" t="n">
        <v>122</v>
      </c>
      <c r="H170" s="17" t="n">
        <v>0.4</v>
      </c>
      <c r="I170" s="17" t="n">
        <v>2.25</v>
      </c>
      <c r="J170" s="18" t="s">
        <v>13</v>
      </c>
      <c r="K170" s="17" t="n">
        <v>0.24</v>
      </c>
    </row>
    <row r="171" customFormat="false" ht="15" hidden="false" customHeight="false" outlineLevel="0" collapsed="false">
      <c r="C171" s="1" t="s">
        <v>11</v>
      </c>
      <c r="D171" s="15" t="n">
        <v>21</v>
      </c>
      <c r="E171" s="15" t="s">
        <v>163</v>
      </c>
      <c r="F171" s="16" t="str">
        <f aca="false">HYPERLINK(CONCATENATE($J$1,"/",E171,".",$K$1,),"link")</f>
        <v>link</v>
      </c>
      <c r="G171" s="15" t="n">
        <v>39</v>
      </c>
      <c r="H171" s="17" t="n">
        <v>0.5</v>
      </c>
      <c r="I171" s="17" t="n">
        <v>2.24</v>
      </c>
      <c r="J171" s="18" t="s">
        <v>13</v>
      </c>
      <c r="K171" s="17" t="n">
        <v>0.24</v>
      </c>
    </row>
    <row r="172" customFormat="false" ht="15" hidden="false" customHeight="false" outlineLevel="0" collapsed="false">
      <c r="C172" s="1" t="s">
        <v>11</v>
      </c>
      <c r="D172" s="15" t="n">
        <v>22</v>
      </c>
      <c r="E172" s="15" t="s">
        <v>164</v>
      </c>
      <c r="F172" s="16" t="str">
        <f aca="false">HYPERLINK(CONCATENATE($J$1,"/",E172,".",$K$1,),"link")</f>
        <v>link</v>
      </c>
      <c r="G172" s="15" t="n">
        <v>69</v>
      </c>
      <c r="H172" s="17" t="n">
        <v>0.44</v>
      </c>
      <c r="I172" s="17" t="n">
        <v>2.23</v>
      </c>
      <c r="J172" s="18" t="s">
        <v>13</v>
      </c>
      <c r="K172" s="17" t="n">
        <v>0.24</v>
      </c>
    </row>
    <row r="173" customFormat="false" ht="15" hidden="false" customHeight="false" outlineLevel="0" collapsed="false">
      <c r="C173" s="1" t="s">
        <v>11</v>
      </c>
      <c r="D173" s="15" t="n">
        <v>23</v>
      </c>
      <c r="E173" s="15" t="s">
        <v>144</v>
      </c>
      <c r="F173" s="16" t="str">
        <f aca="false">HYPERLINK(CONCATENATE($J$1,"/",E173,".",$K$1,),"link")</f>
        <v>link</v>
      </c>
      <c r="G173" s="15" t="n">
        <v>410</v>
      </c>
      <c r="H173" s="17" t="n">
        <v>0.34</v>
      </c>
      <c r="I173" s="17" t="n">
        <v>2.23</v>
      </c>
      <c r="J173" s="18" t="s">
        <v>13</v>
      </c>
      <c r="K173" s="17" t="n">
        <v>0.23</v>
      </c>
    </row>
    <row r="174" customFormat="false" ht="15" hidden="false" customHeight="false" outlineLevel="0" collapsed="false">
      <c r="C174" s="1" t="s">
        <v>11</v>
      </c>
      <c r="D174" s="15" t="n">
        <v>24</v>
      </c>
      <c r="E174" s="15" t="s">
        <v>165</v>
      </c>
      <c r="F174" s="16" t="str">
        <f aca="false">HYPERLINK(CONCATENATE($J$1,"/",E174,".",$K$1,),"link")</f>
        <v>link</v>
      </c>
      <c r="G174" s="15" t="n">
        <v>44</v>
      </c>
      <c r="H174" s="17" t="n">
        <v>0.49</v>
      </c>
      <c r="I174" s="17" t="n">
        <v>2.2</v>
      </c>
      <c r="J174" s="18" t="s">
        <v>13</v>
      </c>
      <c r="K174" s="17" t="n">
        <v>0.29</v>
      </c>
    </row>
    <row r="175" customFormat="false" ht="15" hidden="false" customHeight="false" outlineLevel="0" collapsed="false">
      <c r="C175" s="1" t="s">
        <v>11</v>
      </c>
      <c r="D175" s="15" t="n">
        <v>25</v>
      </c>
      <c r="E175" s="15" t="s">
        <v>166</v>
      </c>
      <c r="F175" s="16" t="str">
        <f aca="false">HYPERLINK(CONCATENATE($J$1,"/",E175,".",$K$1,),"link")</f>
        <v>link</v>
      </c>
      <c r="G175" s="15" t="n">
        <v>17</v>
      </c>
      <c r="H175" s="17" t="n">
        <v>0.62</v>
      </c>
      <c r="I175" s="17" t="n">
        <v>2.19</v>
      </c>
      <c r="J175" s="18" t="s">
        <v>13</v>
      </c>
      <c r="K175" s="17" t="n">
        <v>0.3</v>
      </c>
    </row>
    <row r="176" customFormat="false" ht="15" hidden="false" customHeight="false" outlineLevel="0" collapsed="false">
      <c r="C176" s="1" t="s">
        <v>11</v>
      </c>
      <c r="D176" s="15" t="n">
        <v>26</v>
      </c>
      <c r="E176" s="15" t="s">
        <v>167</v>
      </c>
      <c r="F176" s="16" t="str">
        <f aca="false">HYPERLINK(CONCATENATE($J$1,"/",E176,".",$K$1,),"link")</f>
        <v>link</v>
      </c>
      <c r="G176" s="15" t="n">
        <v>15</v>
      </c>
      <c r="H176" s="17" t="n">
        <v>0.67</v>
      </c>
      <c r="I176" s="17" t="n">
        <v>2.17</v>
      </c>
      <c r="J176" s="18" t="s">
        <v>13</v>
      </c>
      <c r="K176" s="17" t="n">
        <v>0.35</v>
      </c>
    </row>
    <row r="177" customFormat="false" ht="15" hidden="false" customHeight="false" outlineLevel="0" collapsed="false">
      <c r="B177" s="1" t="s">
        <v>20</v>
      </c>
      <c r="D177" s="15" t="n">
        <v>27</v>
      </c>
      <c r="E177" s="15" t="s">
        <v>168</v>
      </c>
      <c r="F177" s="16" t="str">
        <f aca="false">HYPERLINK(CONCATENATE($J$1,"/",E177,".",$K$1,),"link")</f>
        <v>link</v>
      </c>
      <c r="G177" s="15" t="n">
        <v>16</v>
      </c>
      <c r="H177" s="17" t="n">
        <v>0.65</v>
      </c>
      <c r="I177" s="17" t="n">
        <v>2.16</v>
      </c>
      <c r="J177" s="18" t="s">
        <v>13</v>
      </c>
      <c r="K177" s="17" t="n">
        <v>0.37</v>
      </c>
    </row>
    <row r="178" customFormat="false" ht="15" hidden="false" customHeight="false" outlineLevel="0" collapsed="false">
      <c r="C178" s="1" t="s">
        <v>11</v>
      </c>
      <c r="D178" s="15" t="n">
        <v>28</v>
      </c>
      <c r="E178" s="15" t="s">
        <v>169</v>
      </c>
      <c r="F178" s="16" t="str">
        <f aca="false">HYPERLINK(CONCATENATE($J$1,"/",E178,".",$K$1,),"link")</f>
        <v>link</v>
      </c>
      <c r="G178" s="15" t="n">
        <v>30</v>
      </c>
      <c r="H178" s="17" t="n">
        <v>0.52</v>
      </c>
      <c r="I178" s="17" t="n">
        <v>2.15</v>
      </c>
      <c r="J178" s="18" t="s">
        <v>13</v>
      </c>
      <c r="K178" s="17" t="n">
        <v>0.39</v>
      </c>
    </row>
    <row r="179" customFormat="false" ht="15" hidden="false" customHeight="false" outlineLevel="0" collapsed="false">
      <c r="C179" s="1" t="s">
        <v>11</v>
      </c>
      <c r="D179" s="15" t="n">
        <v>29</v>
      </c>
      <c r="E179" s="15" t="s">
        <v>135</v>
      </c>
      <c r="F179" s="16" t="str">
        <f aca="false">HYPERLINK(CONCATENATE($J$1,"/",E179,".",$K$1,),"link")</f>
        <v>link</v>
      </c>
      <c r="G179" s="15" t="n">
        <v>46</v>
      </c>
      <c r="H179" s="17" t="n">
        <v>0.46</v>
      </c>
      <c r="I179" s="17" t="n">
        <v>2.15</v>
      </c>
      <c r="J179" s="18" t="s">
        <v>13</v>
      </c>
      <c r="K179" s="17" t="n">
        <v>0.4</v>
      </c>
    </row>
    <row r="180" customFormat="false" ht="15" hidden="false" customHeight="false" outlineLevel="0" collapsed="false">
      <c r="C180" s="1" t="s">
        <v>11</v>
      </c>
      <c r="D180" s="15" t="n">
        <v>30</v>
      </c>
      <c r="E180" s="15" t="s">
        <v>25</v>
      </c>
      <c r="F180" s="16" t="str">
        <f aca="false">HYPERLINK(CONCATENATE($J$1,"/",E180,".",$K$1,),"link")</f>
        <v>link</v>
      </c>
      <c r="G180" s="15" t="n">
        <v>93</v>
      </c>
      <c r="H180" s="17" t="n">
        <v>0.4</v>
      </c>
      <c r="I180" s="17" t="n">
        <v>2.14</v>
      </c>
      <c r="J180" s="18" t="s">
        <v>13</v>
      </c>
      <c r="K180" s="17" t="n">
        <v>0.39</v>
      </c>
    </row>
    <row r="181" customFormat="false" ht="15" hidden="false" customHeight="false" outlineLevel="0" collapsed="false">
      <c r="C181" s="1" t="s">
        <v>11</v>
      </c>
      <c r="D181" s="15" t="n">
        <v>31</v>
      </c>
      <c r="E181" s="15" t="s">
        <v>170</v>
      </c>
      <c r="F181" s="16" t="str">
        <f aca="false">HYPERLINK(CONCATENATE($J$1,"/",E181,".",$K$1,),"link")</f>
        <v>link</v>
      </c>
      <c r="G181" s="15" t="n">
        <v>25</v>
      </c>
      <c r="H181" s="17" t="n">
        <v>0.54</v>
      </c>
      <c r="I181" s="17" t="n">
        <v>2.11</v>
      </c>
      <c r="J181" s="18" t="s">
        <v>13</v>
      </c>
      <c r="K181" s="17" t="n">
        <v>0.48</v>
      </c>
    </row>
    <row r="182" customFormat="false" ht="15" hidden="false" customHeight="false" outlineLevel="0" collapsed="false">
      <c r="B182" s="1" t="s">
        <v>20</v>
      </c>
      <c r="D182" s="15" t="n">
        <v>32</v>
      </c>
      <c r="E182" s="15" t="s">
        <v>60</v>
      </c>
      <c r="F182" s="16" t="str">
        <f aca="false">HYPERLINK(CONCATENATE($J$1,"/",E182,".",$K$1,),"link")</f>
        <v>link</v>
      </c>
      <c r="G182" s="15" t="n">
        <v>42</v>
      </c>
      <c r="H182" s="17" t="n">
        <v>0.46</v>
      </c>
      <c r="I182" s="17" t="n">
        <v>2.09</v>
      </c>
      <c r="J182" s="18" t="s">
        <v>13</v>
      </c>
      <c r="K182" s="17" t="n">
        <v>0.6</v>
      </c>
    </row>
    <row r="183" customFormat="false" ht="15" hidden="false" customHeight="false" outlineLevel="0" collapsed="false">
      <c r="B183" s="1" t="s">
        <v>20</v>
      </c>
      <c r="C183" s="1" t="s">
        <v>11</v>
      </c>
      <c r="D183" s="15" t="n">
        <v>33</v>
      </c>
      <c r="E183" s="15" t="s">
        <v>171</v>
      </c>
      <c r="F183" s="16" t="str">
        <f aca="false">HYPERLINK(CONCATENATE($J$1,"/",E183,".",$K$1,),"link")</f>
        <v>link</v>
      </c>
      <c r="G183" s="15" t="n">
        <v>52</v>
      </c>
      <c r="H183" s="17" t="n">
        <v>0.44</v>
      </c>
      <c r="I183" s="17" t="n">
        <v>2.09</v>
      </c>
      <c r="J183" s="18" t="s">
        <v>13</v>
      </c>
      <c r="K183" s="17" t="n">
        <v>0.59</v>
      </c>
    </row>
    <row r="184" customFormat="false" ht="15" hidden="false" customHeight="false" outlineLevel="0" collapsed="false">
      <c r="C184" s="1" t="s">
        <v>11</v>
      </c>
      <c r="D184" s="15" t="n">
        <v>34</v>
      </c>
      <c r="E184" s="15" t="s">
        <v>172</v>
      </c>
      <c r="F184" s="16" t="str">
        <f aca="false">HYPERLINK(CONCATENATE($J$1,"/",E184,".",$K$1,),"link")</f>
        <v>link</v>
      </c>
      <c r="G184" s="15" t="n">
        <v>113</v>
      </c>
      <c r="H184" s="17" t="n">
        <v>0.37</v>
      </c>
      <c r="I184" s="17" t="n">
        <v>2.05</v>
      </c>
      <c r="J184" s="18" t="s">
        <v>13</v>
      </c>
      <c r="K184" s="17" t="n">
        <v>0.8</v>
      </c>
    </row>
    <row r="185" customFormat="false" ht="15" hidden="false" customHeight="false" outlineLevel="0" collapsed="false">
      <c r="C185" s="1" t="s">
        <v>11</v>
      </c>
      <c r="D185" s="15" t="n">
        <v>35</v>
      </c>
      <c r="E185" s="15" t="s">
        <v>137</v>
      </c>
      <c r="F185" s="16" t="str">
        <f aca="false">HYPERLINK(CONCATENATE($J$1,"/",E185,".",$K$1,),"link")</f>
        <v>link</v>
      </c>
      <c r="G185" s="15" t="n">
        <v>107</v>
      </c>
      <c r="H185" s="17" t="n">
        <v>0.37</v>
      </c>
      <c r="I185" s="17" t="n">
        <v>2.03</v>
      </c>
      <c r="J185" s="18" t="s">
        <v>13</v>
      </c>
      <c r="K185" s="17" t="n">
        <v>1.01</v>
      </c>
    </row>
    <row r="186" customFormat="false" ht="15" hidden="false" customHeight="false" outlineLevel="0" collapsed="false">
      <c r="C186" s="1" t="s">
        <v>11</v>
      </c>
      <c r="D186" s="15" t="n">
        <v>36</v>
      </c>
      <c r="E186" s="15" t="s">
        <v>173</v>
      </c>
      <c r="F186" s="16" t="str">
        <f aca="false">HYPERLINK(CONCATENATE($J$1,"/",E186,".",$K$1,),"link")</f>
        <v>link</v>
      </c>
      <c r="G186" s="15" t="n">
        <v>13</v>
      </c>
      <c r="H186" s="17" t="n">
        <v>0.63</v>
      </c>
      <c r="I186" s="17" t="n">
        <v>2.01</v>
      </c>
      <c r="J186" s="18" t="s">
        <v>13</v>
      </c>
      <c r="K186" s="17" t="n">
        <v>1.18</v>
      </c>
    </row>
    <row r="187" customFormat="false" ht="15" hidden="false" customHeight="false" outlineLevel="0" collapsed="false">
      <c r="C187" s="1" t="s">
        <v>11</v>
      </c>
      <c r="D187" s="15" t="n">
        <v>37</v>
      </c>
      <c r="E187" s="15" t="s">
        <v>62</v>
      </c>
      <c r="F187" s="16" t="str">
        <f aca="false">HYPERLINK(CONCATENATE($J$1,"/",E187,".",$K$1,),"link")</f>
        <v>link</v>
      </c>
      <c r="G187" s="15" t="n">
        <v>23</v>
      </c>
      <c r="H187" s="17" t="n">
        <v>0.53</v>
      </c>
      <c r="I187" s="17" t="n">
        <v>1.99</v>
      </c>
      <c r="J187" s="18" t="s">
        <v>13</v>
      </c>
      <c r="K187" s="17" t="n">
        <v>1.38</v>
      </c>
    </row>
    <row r="188" customFormat="false" ht="15" hidden="false" customHeight="false" outlineLevel="0" collapsed="false">
      <c r="D188" s="15" t="n">
        <v>38</v>
      </c>
      <c r="E188" s="15" t="s">
        <v>28</v>
      </c>
      <c r="F188" s="16" t="str">
        <f aca="false">HYPERLINK(CONCATENATE($J$1,"/",E188,".",$K$1,),"link")</f>
        <v>link</v>
      </c>
      <c r="G188" s="15" t="n">
        <v>14</v>
      </c>
      <c r="H188" s="17" t="n">
        <v>0.6</v>
      </c>
      <c r="I188" s="17" t="n">
        <v>1.99</v>
      </c>
      <c r="J188" s="18" t="s">
        <v>13</v>
      </c>
      <c r="K188" s="17" t="n">
        <v>1.34</v>
      </c>
    </row>
    <row r="189" customFormat="false" ht="15" hidden="false" customHeight="false" outlineLevel="0" collapsed="false">
      <c r="C189" s="1" t="s">
        <v>11</v>
      </c>
      <c r="D189" s="15" t="n">
        <v>39</v>
      </c>
      <c r="E189" s="15" t="s">
        <v>174</v>
      </c>
      <c r="F189" s="16" t="str">
        <f aca="false">HYPERLINK(CONCATENATE($J$1,"/",E189,".",$K$1,),"link")</f>
        <v>link</v>
      </c>
      <c r="G189" s="15" t="n">
        <v>117</v>
      </c>
      <c r="H189" s="17" t="n">
        <v>0.36</v>
      </c>
      <c r="I189" s="17" t="n">
        <v>1.98</v>
      </c>
      <c r="J189" s="18" t="s">
        <v>13</v>
      </c>
      <c r="K189" s="17" t="n">
        <v>1.35</v>
      </c>
    </row>
    <row r="190" customFormat="false" ht="15" hidden="false" customHeight="false" outlineLevel="0" collapsed="false">
      <c r="C190" s="1" t="s">
        <v>11</v>
      </c>
      <c r="D190" s="15" t="n">
        <v>40</v>
      </c>
      <c r="E190" s="15" t="s">
        <v>175</v>
      </c>
      <c r="F190" s="16" t="str">
        <f aca="false">HYPERLINK(CONCATENATE($J$1,"/",E190,".",$K$1,),"link")</f>
        <v>link</v>
      </c>
      <c r="G190" s="15" t="n">
        <v>16</v>
      </c>
      <c r="H190" s="17" t="n">
        <v>0.57</v>
      </c>
      <c r="I190" s="17" t="n">
        <v>1.98</v>
      </c>
      <c r="J190" s="18" t="s">
        <v>13</v>
      </c>
      <c r="K190" s="17" t="n">
        <v>1.33</v>
      </c>
    </row>
    <row r="191" customFormat="false" ht="15" hidden="false" customHeight="false" outlineLevel="0" collapsed="false">
      <c r="C191" s="1" t="s">
        <v>11</v>
      </c>
      <c r="D191" s="15" t="n">
        <v>41</v>
      </c>
      <c r="E191" s="15" t="s">
        <v>32</v>
      </c>
      <c r="F191" s="16" t="str">
        <f aca="false">HYPERLINK(CONCATENATE($J$1,"/",E191,".",$K$1,),"link")</f>
        <v>link</v>
      </c>
      <c r="G191" s="15" t="n">
        <v>256</v>
      </c>
      <c r="H191" s="17" t="n">
        <v>0.31</v>
      </c>
      <c r="I191" s="17" t="n">
        <v>1.98</v>
      </c>
      <c r="J191" s="18" t="s">
        <v>13</v>
      </c>
      <c r="K191" s="17" t="n">
        <v>1.34</v>
      </c>
    </row>
    <row r="192" customFormat="false" ht="15" hidden="false" customHeight="false" outlineLevel="0" collapsed="false">
      <c r="C192" s="1" t="s">
        <v>11</v>
      </c>
      <c r="D192" s="15" t="n">
        <v>42</v>
      </c>
      <c r="E192" s="15" t="s">
        <v>176</v>
      </c>
      <c r="F192" s="16" t="str">
        <f aca="false">HYPERLINK(CONCATENATE($J$1,"/",E192,".",$K$1,),"link")</f>
        <v>link</v>
      </c>
      <c r="G192" s="15" t="n">
        <v>20</v>
      </c>
      <c r="H192" s="17" t="n">
        <v>0.55</v>
      </c>
      <c r="I192" s="17" t="n">
        <v>1.97</v>
      </c>
      <c r="J192" s="18" t="n">
        <v>0.01</v>
      </c>
      <c r="K192" s="17" t="n">
        <v>1.43</v>
      </c>
    </row>
    <row r="193" customFormat="false" ht="15" hidden="false" customHeight="false" outlineLevel="0" collapsed="false">
      <c r="C193" s="1" t="s">
        <v>11</v>
      </c>
      <c r="D193" s="15" t="n">
        <v>43</v>
      </c>
      <c r="E193" s="15" t="s">
        <v>29</v>
      </c>
      <c r="F193" s="16" t="str">
        <f aca="false">HYPERLINK(CONCATENATE($J$1,"/",E193,".",$K$1,),"link")</f>
        <v>link</v>
      </c>
      <c r="G193" s="15" t="n">
        <v>109</v>
      </c>
      <c r="H193" s="17" t="n">
        <v>0.36</v>
      </c>
      <c r="I193" s="17" t="n">
        <v>1.96</v>
      </c>
      <c r="J193" s="18" t="s">
        <v>13</v>
      </c>
      <c r="K193" s="17" t="n">
        <v>1.5</v>
      </c>
    </row>
    <row r="194" customFormat="false" ht="15" hidden="false" customHeight="false" outlineLevel="0" collapsed="false">
      <c r="C194" s="1" t="s">
        <v>11</v>
      </c>
      <c r="D194" s="15" t="n">
        <v>44</v>
      </c>
      <c r="E194" s="15" t="s">
        <v>30</v>
      </c>
      <c r="F194" s="16" t="str">
        <f aca="false">HYPERLINK(CONCATENATE($J$1,"/",E194,".",$K$1,),"link")</f>
        <v>link</v>
      </c>
      <c r="G194" s="15" t="n">
        <v>22</v>
      </c>
      <c r="H194" s="17" t="n">
        <v>0.51</v>
      </c>
      <c r="I194" s="17" t="n">
        <v>1.95</v>
      </c>
      <c r="J194" s="18" t="s">
        <v>13</v>
      </c>
      <c r="K194" s="17" t="n">
        <v>1.58</v>
      </c>
    </row>
    <row r="195" customFormat="false" ht="15" hidden="false" customHeight="false" outlineLevel="0" collapsed="false">
      <c r="C195" s="1" t="s">
        <v>11</v>
      </c>
      <c r="D195" s="15" t="n">
        <v>45</v>
      </c>
      <c r="E195" s="15" t="s">
        <v>177</v>
      </c>
      <c r="F195" s="16" t="str">
        <f aca="false">HYPERLINK(CONCATENATE($J$1,"/",E195,".",$K$1,),"link")</f>
        <v>link</v>
      </c>
      <c r="G195" s="15" t="n">
        <v>18</v>
      </c>
      <c r="H195" s="17" t="n">
        <v>0.53</v>
      </c>
      <c r="I195" s="17" t="n">
        <v>1.94</v>
      </c>
      <c r="J195" s="18" t="s">
        <v>13</v>
      </c>
      <c r="K195" s="17" t="n">
        <v>1.57</v>
      </c>
    </row>
    <row r="196" customFormat="false" ht="15" hidden="false" customHeight="false" outlineLevel="0" collapsed="false">
      <c r="C196" s="1" t="s">
        <v>11</v>
      </c>
      <c r="D196" s="15" t="n">
        <v>46</v>
      </c>
      <c r="E196" s="15" t="s">
        <v>178</v>
      </c>
      <c r="F196" s="16" t="str">
        <f aca="false">HYPERLINK(CONCATENATE($J$1,"/",E196,".",$K$1,),"link")</f>
        <v>link</v>
      </c>
      <c r="G196" s="15" t="n">
        <v>162</v>
      </c>
      <c r="H196" s="17" t="n">
        <v>0.33</v>
      </c>
      <c r="I196" s="17" t="n">
        <v>1.94</v>
      </c>
      <c r="J196" s="18" t="s">
        <v>13</v>
      </c>
      <c r="K196" s="17" t="n">
        <v>1.59</v>
      </c>
    </row>
    <row r="197" customFormat="false" ht="15" hidden="false" customHeight="false" outlineLevel="0" collapsed="false">
      <c r="B197" s="1" t="s">
        <v>20</v>
      </c>
      <c r="C197" s="1" t="s">
        <v>11</v>
      </c>
      <c r="D197" s="15" t="n">
        <v>47</v>
      </c>
      <c r="E197" s="15" t="s">
        <v>179</v>
      </c>
      <c r="F197" s="16" t="str">
        <f aca="false">HYPERLINK(CONCATENATE($J$1,"/",E197,".",$K$1,),"link")</f>
        <v>link</v>
      </c>
      <c r="G197" s="15" t="n">
        <v>46</v>
      </c>
      <c r="H197" s="17" t="n">
        <v>0.43</v>
      </c>
      <c r="I197" s="17" t="n">
        <v>1.93</v>
      </c>
      <c r="J197" s="18" t="s">
        <v>13</v>
      </c>
      <c r="K197" s="17" t="n">
        <v>1.65</v>
      </c>
    </row>
    <row r="198" customFormat="false" ht="15" hidden="false" customHeight="false" outlineLevel="0" collapsed="false">
      <c r="D198" s="15" t="n">
        <v>48</v>
      </c>
      <c r="E198" s="15" t="s">
        <v>180</v>
      </c>
      <c r="F198" s="16" t="str">
        <f aca="false">HYPERLINK(CONCATENATE($J$1,"/",E198,".",$K$1,),"link")</f>
        <v>link</v>
      </c>
      <c r="G198" s="15" t="n">
        <v>66</v>
      </c>
      <c r="H198" s="17" t="n">
        <v>0.38</v>
      </c>
      <c r="I198" s="17" t="n">
        <v>1.93</v>
      </c>
      <c r="J198" s="18" t="s">
        <v>13</v>
      </c>
      <c r="K198" s="17" t="n">
        <v>1.63</v>
      </c>
    </row>
    <row r="199" customFormat="false" ht="15" hidden="false" customHeight="false" outlineLevel="0" collapsed="false">
      <c r="B199" s="1" t="s">
        <v>20</v>
      </c>
      <c r="C199" s="1" t="s">
        <v>11</v>
      </c>
      <c r="D199" s="15" t="n">
        <v>49</v>
      </c>
      <c r="E199" s="15" t="s">
        <v>66</v>
      </c>
      <c r="F199" s="16" t="str">
        <f aca="false">HYPERLINK(CONCATENATE($J$1,"/",E199,".",$K$1,),"link")</f>
        <v>link</v>
      </c>
      <c r="G199" s="15" t="n">
        <v>209</v>
      </c>
      <c r="H199" s="17" t="n">
        <v>0.33</v>
      </c>
      <c r="I199" s="17" t="n">
        <v>1.92</v>
      </c>
      <c r="J199" s="18" t="s">
        <v>13</v>
      </c>
      <c r="K199" s="17" t="n">
        <v>1.68</v>
      </c>
    </row>
    <row r="200" customFormat="false" ht="15" hidden="false" customHeight="false" outlineLevel="0" collapsed="false">
      <c r="C200" s="1" t="s">
        <v>11</v>
      </c>
      <c r="D200" s="15" t="n">
        <v>50</v>
      </c>
      <c r="E200" s="15" t="s">
        <v>181</v>
      </c>
      <c r="F200" s="16" t="str">
        <f aca="false">HYPERLINK(CONCATENATE($J$1,"/",E200,".",$K$1,),"link")</f>
        <v>link</v>
      </c>
      <c r="G200" s="15" t="n">
        <v>75</v>
      </c>
      <c r="H200" s="17" t="n">
        <v>0.37</v>
      </c>
      <c r="I200" s="17" t="n">
        <v>1.91</v>
      </c>
      <c r="J200" s="18" t="s">
        <v>13</v>
      </c>
      <c r="K200" s="17" t="n">
        <v>1.76</v>
      </c>
    </row>
    <row r="201" customFormat="false" ht="15" hidden="false" customHeight="false" outlineLevel="0" collapsed="false">
      <c r="C201" s="1" t="s">
        <v>11</v>
      </c>
      <c r="D201" s="15" t="n">
        <v>51</v>
      </c>
      <c r="E201" s="15" t="s">
        <v>182</v>
      </c>
      <c r="F201" s="16" t="str">
        <f aca="false">HYPERLINK(CONCATENATE($J$1,"/",E201,".",$K$1,),"link")</f>
        <v>link</v>
      </c>
      <c r="G201" s="15" t="n">
        <v>47</v>
      </c>
      <c r="H201" s="17" t="n">
        <v>0.41</v>
      </c>
      <c r="I201" s="17" t="n">
        <v>1.9</v>
      </c>
      <c r="J201" s="18" t="s">
        <v>13</v>
      </c>
      <c r="K201" s="17" t="n">
        <v>1.79</v>
      </c>
    </row>
    <row r="202" customFormat="false" ht="15" hidden="false" customHeight="false" outlineLevel="0" collapsed="false">
      <c r="B202" s="1" t="s">
        <v>20</v>
      </c>
      <c r="D202" s="15" t="n">
        <v>52</v>
      </c>
      <c r="E202" s="15" t="s">
        <v>183</v>
      </c>
      <c r="F202" s="16" t="str">
        <f aca="false">HYPERLINK(CONCATENATE($J$1,"/",E202,".",$K$1,),"link")</f>
        <v>link</v>
      </c>
      <c r="G202" s="15" t="n">
        <v>152</v>
      </c>
      <c r="H202" s="17" t="n">
        <v>0.32</v>
      </c>
      <c r="I202" s="17" t="n">
        <v>1.89</v>
      </c>
      <c r="J202" s="18" t="s">
        <v>13</v>
      </c>
      <c r="K202" s="17" t="n">
        <v>1.97</v>
      </c>
    </row>
    <row r="203" customFormat="false" ht="15" hidden="false" customHeight="false" outlineLevel="0" collapsed="false">
      <c r="B203" s="1" t="s">
        <v>20</v>
      </c>
      <c r="C203" s="1" t="s">
        <v>11</v>
      </c>
      <c r="D203" s="15" t="n">
        <v>53</v>
      </c>
      <c r="E203" s="15" t="s">
        <v>184</v>
      </c>
      <c r="F203" s="16" t="str">
        <f aca="false">HYPERLINK(CONCATENATE($J$1,"/",E203,".",$K$1,),"link")</f>
        <v>link</v>
      </c>
      <c r="G203" s="15" t="n">
        <v>142</v>
      </c>
      <c r="H203" s="17" t="n">
        <v>0.33</v>
      </c>
      <c r="I203" s="17" t="n">
        <v>1.87</v>
      </c>
      <c r="J203" s="18" t="s">
        <v>13</v>
      </c>
      <c r="K203" s="17" t="n">
        <v>2.11</v>
      </c>
    </row>
    <row r="204" customFormat="false" ht="15" hidden="false" customHeight="false" outlineLevel="0" collapsed="false">
      <c r="B204" s="1" t="s">
        <v>20</v>
      </c>
      <c r="C204" s="1" t="s">
        <v>11</v>
      </c>
      <c r="D204" s="15" t="n">
        <v>54</v>
      </c>
      <c r="E204" s="15" t="s">
        <v>185</v>
      </c>
      <c r="F204" s="16" t="str">
        <f aca="false">HYPERLINK(CONCATENATE($J$1,"/",E204,".",$K$1,),"link")</f>
        <v>link</v>
      </c>
      <c r="G204" s="15" t="n">
        <v>335</v>
      </c>
      <c r="H204" s="17" t="n">
        <v>0.28</v>
      </c>
      <c r="I204" s="17" t="n">
        <v>1.85</v>
      </c>
      <c r="J204" s="18" t="s">
        <v>13</v>
      </c>
      <c r="K204" s="17" t="n">
        <v>2.65</v>
      </c>
    </row>
    <row r="205" customFormat="false" ht="15" hidden="false" customHeight="false" outlineLevel="0" collapsed="false">
      <c r="B205" s="1" t="s">
        <v>20</v>
      </c>
      <c r="C205" s="1" t="s">
        <v>11</v>
      </c>
      <c r="D205" s="15" t="n">
        <v>55</v>
      </c>
      <c r="E205" s="15" t="s">
        <v>186</v>
      </c>
      <c r="F205" s="16" t="str">
        <f aca="false">HYPERLINK(CONCATENATE($J$1,"/",E205,".",$K$1,),"link")</f>
        <v>link</v>
      </c>
      <c r="G205" s="15" t="n">
        <v>48</v>
      </c>
      <c r="H205" s="17" t="n">
        <v>0.4</v>
      </c>
      <c r="I205" s="17" t="n">
        <v>1.84</v>
      </c>
      <c r="J205" s="18" t="s">
        <v>13</v>
      </c>
      <c r="K205" s="17" t="n">
        <v>2.74</v>
      </c>
    </row>
    <row r="206" customFormat="false" ht="15" hidden="false" customHeight="false" outlineLevel="0" collapsed="false">
      <c r="B206" s="1" t="s">
        <v>20</v>
      </c>
      <c r="C206" s="1" t="s">
        <v>11</v>
      </c>
      <c r="D206" s="15" t="n">
        <v>56</v>
      </c>
      <c r="E206" s="15" t="s">
        <v>187</v>
      </c>
      <c r="F206" s="16" t="str">
        <f aca="false">HYPERLINK(CONCATENATE($J$1,"/",E206,".",$K$1,),"link")</f>
        <v>link</v>
      </c>
      <c r="G206" s="15" t="n">
        <v>220</v>
      </c>
      <c r="H206" s="17" t="n">
        <v>0.29</v>
      </c>
      <c r="I206" s="17" t="n">
        <v>1.83</v>
      </c>
      <c r="J206" s="18" t="s">
        <v>13</v>
      </c>
      <c r="K206" s="17" t="n">
        <v>2.76</v>
      </c>
    </row>
    <row r="207" customFormat="false" ht="15" hidden="false" customHeight="false" outlineLevel="0" collapsed="false">
      <c r="C207" s="1" t="s">
        <v>11</v>
      </c>
      <c r="D207" s="15" t="n">
        <v>57</v>
      </c>
      <c r="E207" s="15" t="s">
        <v>73</v>
      </c>
      <c r="F207" s="16" t="str">
        <f aca="false">HYPERLINK(CONCATENATE($J$1,"/",E207,".",$K$1,),"link")</f>
        <v>link</v>
      </c>
      <c r="G207" s="15" t="n">
        <v>23</v>
      </c>
      <c r="H207" s="17" t="n">
        <v>0.47</v>
      </c>
      <c r="I207" s="17" t="n">
        <v>1.82</v>
      </c>
      <c r="J207" s="18" t="s">
        <v>13</v>
      </c>
      <c r="K207" s="17" t="n">
        <v>2.96</v>
      </c>
    </row>
    <row r="208" customFormat="false" ht="15" hidden="false" customHeight="false" outlineLevel="0" collapsed="false">
      <c r="B208" s="1" t="s">
        <v>20</v>
      </c>
      <c r="D208" s="15" t="n">
        <v>58</v>
      </c>
      <c r="E208" s="15" t="s">
        <v>188</v>
      </c>
      <c r="F208" s="16" t="str">
        <f aca="false">HYPERLINK(CONCATENATE($J$1,"/",E208,".",$K$1,),"link")</f>
        <v>link</v>
      </c>
      <c r="G208" s="15" t="n">
        <v>323</v>
      </c>
      <c r="H208" s="17" t="n">
        <v>0.29</v>
      </c>
      <c r="I208" s="17" t="n">
        <v>1.81</v>
      </c>
      <c r="J208" s="18" t="s">
        <v>13</v>
      </c>
      <c r="K208" s="17" t="n">
        <v>3.23</v>
      </c>
    </row>
    <row r="209" customFormat="false" ht="15" hidden="false" customHeight="false" outlineLevel="0" collapsed="false">
      <c r="D209" s="15" t="n">
        <v>59</v>
      </c>
      <c r="E209" s="15" t="s">
        <v>189</v>
      </c>
      <c r="F209" s="16" t="str">
        <f aca="false">HYPERLINK(CONCATENATE($J$1,"/",E209,".",$K$1,),"link")</f>
        <v>link</v>
      </c>
      <c r="G209" s="15" t="n">
        <v>41</v>
      </c>
      <c r="H209" s="17" t="n">
        <v>0.41</v>
      </c>
      <c r="I209" s="17" t="n">
        <v>1.8</v>
      </c>
      <c r="J209" s="18" t="n">
        <v>0.01</v>
      </c>
      <c r="K209" s="17" t="n">
        <v>3.21</v>
      </c>
    </row>
    <row r="210" customFormat="false" ht="15" hidden="false" customHeight="false" outlineLevel="0" collapsed="false">
      <c r="C210" s="1" t="s">
        <v>11</v>
      </c>
      <c r="D210" s="15" t="n">
        <v>60</v>
      </c>
      <c r="E210" s="15" t="s">
        <v>190</v>
      </c>
      <c r="F210" s="16" t="str">
        <f aca="false">HYPERLINK(CONCATENATE($J$1,"/",E210,".",$K$1,),"link")</f>
        <v>link</v>
      </c>
      <c r="G210" s="15" t="n">
        <v>362</v>
      </c>
      <c r="H210" s="17" t="n">
        <v>0.28</v>
      </c>
      <c r="I210" s="17" t="n">
        <v>1.8</v>
      </c>
      <c r="J210" s="18" t="s">
        <v>13</v>
      </c>
      <c r="K210" s="17" t="n">
        <v>3.17</v>
      </c>
    </row>
    <row r="211" customFormat="false" ht="15" hidden="false" customHeight="false" outlineLevel="0" collapsed="false">
      <c r="C211" s="1" t="s">
        <v>11</v>
      </c>
      <c r="D211" s="15" t="n">
        <v>61</v>
      </c>
      <c r="E211" s="15" t="s">
        <v>191</v>
      </c>
      <c r="F211" s="16" t="str">
        <f aca="false">HYPERLINK(CONCATENATE($J$1,"/",E211,".",$K$1,),"link")</f>
        <v>link</v>
      </c>
      <c r="G211" s="15" t="n">
        <v>50</v>
      </c>
      <c r="H211" s="17" t="n">
        <v>0.39</v>
      </c>
      <c r="I211" s="17" t="n">
        <v>1.8</v>
      </c>
      <c r="J211" s="18" t="s">
        <v>13</v>
      </c>
      <c r="K211" s="17" t="n">
        <v>3.21</v>
      </c>
    </row>
    <row r="212" customFormat="false" ht="15" hidden="false" customHeight="false" outlineLevel="0" collapsed="false">
      <c r="B212" s="1" t="s">
        <v>20</v>
      </c>
      <c r="D212" s="15" t="n">
        <v>62</v>
      </c>
      <c r="E212" s="15" t="s">
        <v>192</v>
      </c>
      <c r="F212" s="16" t="str">
        <f aca="false">HYPERLINK(CONCATENATE($J$1,"/",E212,".",$K$1,),"link")</f>
        <v>link</v>
      </c>
      <c r="G212" s="15" t="n">
        <v>164</v>
      </c>
      <c r="H212" s="17" t="n">
        <v>0.3</v>
      </c>
      <c r="I212" s="17" t="n">
        <v>1.79</v>
      </c>
      <c r="J212" s="18" t="s">
        <v>13</v>
      </c>
      <c r="K212" s="17" t="n">
        <v>3.27</v>
      </c>
    </row>
    <row r="213" customFormat="false" ht="15" hidden="false" customHeight="false" outlineLevel="0" collapsed="false">
      <c r="D213" s="15" t="n">
        <v>63</v>
      </c>
      <c r="E213" s="15" t="s">
        <v>76</v>
      </c>
      <c r="F213" s="16" t="str">
        <f aca="false">HYPERLINK(CONCATENATE($J$1,"/",E213,".",$K$1,),"link")</f>
        <v>link</v>
      </c>
      <c r="G213" s="15" t="n">
        <v>13</v>
      </c>
      <c r="H213" s="17" t="n">
        <v>0.54</v>
      </c>
      <c r="I213" s="17" t="n">
        <v>1.79</v>
      </c>
      <c r="J213" s="18" t="n">
        <v>0.01</v>
      </c>
      <c r="K213" s="17" t="n">
        <v>3.31</v>
      </c>
    </row>
    <row r="214" customFormat="false" ht="15" hidden="false" customHeight="false" outlineLevel="0" collapsed="false">
      <c r="C214" s="1" t="s">
        <v>11</v>
      </c>
      <c r="D214" s="15" t="n">
        <v>64</v>
      </c>
      <c r="E214" s="15" t="s">
        <v>193</v>
      </c>
      <c r="F214" s="16" t="str">
        <f aca="false">HYPERLINK(CONCATENATE($J$1,"/",E214,".",$K$1,),"link")</f>
        <v>link</v>
      </c>
      <c r="G214" s="15" t="n">
        <v>13</v>
      </c>
      <c r="H214" s="17" t="n">
        <v>0.55</v>
      </c>
      <c r="I214" s="17" t="n">
        <v>1.79</v>
      </c>
      <c r="J214" s="18" t="n">
        <v>0.02</v>
      </c>
      <c r="K214" s="17" t="n">
        <v>3.29</v>
      </c>
    </row>
    <row r="215" customFormat="false" ht="15" hidden="false" customHeight="false" outlineLevel="0" collapsed="false">
      <c r="C215" s="1" t="s">
        <v>11</v>
      </c>
      <c r="D215" s="15" t="n">
        <v>65</v>
      </c>
      <c r="E215" s="15" t="s">
        <v>38</v>
      </c>
      <c r="F215" s="16" t="str">
        <f aca="false">HYPERLINK(CONCATENATE($J$1,"/",E215,".",$K$1,),"link")</f>
        <v>link</v>
      </c>
      <c r="G215" s="15" t="n">
        <v>108</v>
      </c>
      <c r="H215" s="17" t="n">
        <v>0.33</v>
      </c>
      <c r="I215" s="17" t="n">
        <v>1.78</v>
      </c>
      <c r="J215" s="18" t="s">
        <v>13</v>
      </c>
      <c r="K215" s="17" t="n">
        <v>3.37</v>
      </c>
    </row>
    <row r="216" customFormat="false" ht="15" hidden="false" customHeight="false" outlineLevel="0" collapsed="false">
      <c r="D216" s="15" t="n">
        <v>66</v>
      </c>
      <c r="E216" s="15" t="s">
        <v>194</v>
      </c>
      <c r="F216" s="16" t="str">
        <f aca="false">HYPERLINK(CONCATENATE($J$1,"/",E216,".",$K$1,),"link")</f>
        <v>link</v>
      </c>
      <c r="G216" s="15" t="n">
        <v>18</v>
      </c>
      <c r="H216" s="17" t="n">
        <v>0.51</v>
      </c>
      <c r="I216" s="17" t="n">
        <v>1.77</v>
      </c>
      <c r="J216" s="18" t="n">
        <v>0.01</v>
      </c>
      <c r="K216" s="17" t="n">
        <v>3.46</v>
      </c>
    </row>
    <row r="217" customFormat="false" ht="15" hidden="false" customHeight="false" outlineLevel="0" collapsed="false">
      <c r="C217" s="1" t="s">
        <v>11</v>
      </c>
      <c r="D217" s="15" t="n">
        <v>67</v>
      </c>
      <c r="E217" s="15" t="s">
        <v>195</v>
      </c>
      <c r="F217" s="16" t="str">
        <f aca="false">HYPERLINK(CONCATENATE($J$1,"/",E217,".",$K$1,),"link")</f>
        <v>link</v>
      </c>
      <c r="G217" s="15" t="n">
        <v>157</v>
      </c>
      <c r="H217" s="17" t="n">
        <v>0.3</v>
      </c>
      <c r="I217" s="17" t="n">
        <v>1.77</v>
      </c>
      <c r="J217" s="18" t="s">
        <v>13</v>
      </c>
      <c r="K217" s="17" t="n">
        <v>3.41</v>
      </c>
    </row>
    <row r="218" customFormat="false" ht="15" hidden="false" customHeight="false" outlineLevel="0" collapsed="false">
      <c r="C218" s="1" t="s">
        <v>11</v>
      </c>
      <c r="D218" s="15" t="n">
        <v>68</v>
      </c>
      <c r="E218" s="15" t="s">
        <v>196</v>
      </c>
      <c r="F218" s="16" t="str">
        <f aca="false">HYPERLINK(CONCATENATE($J$1,"/",E218,".",$K$1,),"link")</f>
        <v>link</v>
      </c>
      <c r="G218" s="15" t="n">
        <v>88</v>
      </c>
      <c r="H218" s="17" t="n">
        <v>0.33</v>
      </c>
      <c r="I218" s="17" t="n">
        <v>1.75</v>
      </c>
      <c r="J218" s="18" t="s">
        <v>13</v>
      </c>
      <c r="K218" s="17" t="n">
        <v>3.92</v>
      </c>
    </row>
    <row r="219" customFormat="false" ht="15" hidden="false" customHeight="false" outlineLevel="0" collapsed="false">
      <c r="D219" s="15" t="n">
        <v>69</v>
      </c>
      <c r="E219" s="15" t="s">
        <v>197</v>
      </c>
      <c r="F219" s="16" t="str">
        <f aca="false">HYPERLINK(CONCATENATE($J$1,"/",E219,".",$K$1,),"link")</f>
        <v>link</v>
      </c>
      <c r="G219" s="15" t="n">
        <v>12</v>
      </c>
      <c r="H219" s="17" t="n">
        <v>0.57</v>
      </c>
      <c r="I219" s="17" t="n">
        <v>1.75</v>
      </c>
      <c r="J219" s="18" t="n">
        <v>0.02</v>
      </c>
      <c r="K219" s="17" t="n">
        <v>3.89</v>
      </c>
    </row>
    <row r="220" customFormat="false" ht="15" hidden="false" customHeight="false" outlineLevel="0" collapsed="false">
      <c r="C220" s="1" t="s">
        <v>11</v>
      </c>
      <c r="D220" s="15" t="n">
        <v>70</v>
      </c>
      <c r="E220" s="15" t="s">
        <v>198</v>
      </c>
      <c r="F220" s="16" t="str">
        <f aca="false">HYPERLINK(CONCATENATE($J$1,"/",E220,".",$K$1,),"link")</f>
        <v>link</v>
      </c>
      <c r="G220" s="15" t="n">
        <v>21</v>
      </c>
      <c r="H220" s="17" t="n">
        <v>0.47</v>
      </c>
      <c r="I220" s="17" t="n">
        <v>1.75</v>
      </c>
      <c r="J220" s="18" t="n">
        <v>0.01</v>
      </c>
      <c r="K220" s="17" t="n">
        <v>3.93</v>
      </c>
    </row>
    <row r="221" customFormat="false" ht="15" hidden="false" customHeight="false" outlineLevel="0" collapsed="false">
      <c r="D221" s="15" t="n">
        <v>71</v>
      </c>
      <c r="E221" s="15" t="s">
        <v>77</v>
      </c>
      <c r="F221" s="16" t="str">
        <f aca="false">HYPERLINK(CONCATENATE($J$1,"/",E221,".",$K$1,),"link")</f>
        <v>link</v>
      </c>
      <c r="G221" s="15" t="n">
        <v>42</v>
      </c>
      <c r="H221" s="17" t="n">
        <v>0.39</v>
      </c>
      <c r="I221" s="17" t="n">
        <v>1.74</v>
      </c>
      <c r="J221" s="18" t="s">
        <v>13</v>
      </c>
      <c r="K221" s="17" t="n">
        <v>3.97</v>
      </c>
    </row>
    <row r="222" customFormat="false" ht="15" hidden="false" customHeight="false" outlineLevel="0" collapsed="false">
      <c r="C222" s="1" t="s">
        <v>11</v>
      </c>
      <c r="D222" s="15" t="n">
        <v>72</v>
      </c>
      <c r="E222" s="15" t="s">
        <v>199</v>
      </c>
      <c r="F222" s="16" t="str">
        <f aca="false">HYPERLINK(CONCATENATE($J$1,"/",E222,".",$K$1,),"link")</f>
        <v>link</v>
      </c>
      <c r="G222" s="15" t="n">
        <v>15</v>
      </c>
      <c r="H222" s="17" t="n">
        <v>0.52</v>
      </c>
      <c r="I222" s="17" t="n">
        <v>1.74</v>
      </c>
      <c r="J222" s="18" t="n">
        <v>0.01</v>
      </c>
      <c r="K222" s="17" t="n">
        <v>4.04</v>
      </c>
    </row>
    <row r="223" customFormat="false" ht="15" hidden="false" customHeight="false" outlineLevel="0" collapsed="false">
      <c r="C223" s="1" t="s">
        <v>11</v>
      </c>
      <c r="D223" s="15" t="n">
        <v>73</v>
      </c>
      <c r="E223" s="15" t="s">
        <v>40</v>
      </c>
      <c r="F223" s="16" t="str">
        <f aca="false">HYPERLINK(CONCATENATE($J$1,"/",E223,".",$K$1,),"link")</f>
        <v>link</v>
      </c>
      <c r="G223" s="15" t="n">
        <v>90</v>
      </c>
      <c r="H223" s="17" t="n">
        <v>0.33</v>
      </c>
      <c r="I223" s="17" t="n">
        <v>1.73</v>
      </c>
      <c r="J223" s="18" t="s">
        <v>13</v>
      </c>
      <c r="K223" s="17" t="n">
        <v>4.2</v>
      </c>
    </row>
    <row r="224" customFormat="false" ht="15" hidden="false" customHeight="false" outlineLevel="0" collapsed="false">
      <c r="B224" s="1" t="s">
        <v>20</v>
      </c>
      <c r="D224" s="15" t="n">
        <v>74</v>
      </c>
      <c r="E224" s="15" t="s">
        <v>146</v>
      </c>
      <c r="F224" s="16" t="str">
        <f aca="false">HYPERLINK(CONCATENATE($J$1,"/",E224,".",$K$1,),"link")</f>
        <v>link</v>
      </c>
      <c r="G224" s="15" t="n">
        <v>22</v>
      </c>
      <c r="H224" s="17" t="n">
        <v>0.46</v>
      </c>
      <c r="I224" s="17" t="n">
        <v>1.72</v>
      </c>
      <c r="J224" s="18" t="n">
        <v>0.01</v>
      </c>
      <c r="K224" s="17" t="n">
        <v>4.44</v>
      </c>
    </row>
    <row r="225" customFormat="false" ht="15" hidden="false" customHeight="false" outlineLevel="0" collapsed="false">
      <c r="C225" s="1" t="s">
        <v>11</v>
      </c>
      <c r="D225" s="15" t="n">
        <v>75</v>
      </c>
      <c r="E225" s="15" t="s">
        <v>200</v>
      </c>
      <c r="F225" s="16" t="str">
        <f aca="false">HYPERLINK(CONCATENATE($J$1,"/",E225,".",$K$1,),"link")</f>
        <v>link</v>
      </c>
      <c r="G225" s="15" t="n">
        <v>31</v>
      </c>
      <c r="H225" s="17" t="n">
        <v>0.4</v>
      </c>
      <c r="I225" s="17" t="n">
        <v>1.7</v>
      </c>
      <c r="J225" s="18" t="n">
        <v>0.01</v>
      </c>
      <c r="K225" s="17" t="n">
        <v>4.99</v>
      </c>
    </row>
    <row r="226" customFormat="false" ht="15" hidden="false" customHeight="false" outlineLevel="0" collapsed="false">
      <c r="A226" s="13" t="s">
        <v>201</v>
      </c>
      <c r="B226" s="31"/>
      <c r="C226" s="31" t="s">
        <v>11</v>
      </c>
      <c r="D226" s="32" t="n">
        <v>1</v>
      </c>
      <c r="E226" s="32" t="s">
        <v>202</v>
      </c>
      <c r="F226" s="16" t="str">
        <f aca="false">HYPERLINK(CONCATENATE($J$1,"/",E226,".",$K$1,),"link")</f>
        <v>link</v>
      </c>
      <c r="G226" s="32" t="n">
        <v>150</v>
      </c>
      <c r="H226" s="33" t="n">
        <v>0.48</v>
      </c>
      <c r="I226" s="33" t="n">
        <v>2.87</v>
      </c>
      <c r="J226" s="34" t="s">
        <v>13</v>
      </c>
      <c r="K226" s="33" t="n">
        <v>0</v>
      </c>
    </row>
    <row r="227" customFormat="false" ht="15" hidden="false" customHeight="false" outlineLevel="0" collapsed="false">
      <c r="A227" s="13"/>
      <c r="C227" s="1" t="s">
        <v>11</v>
      </c>
      <c r="D227" s="15" t="n">
        <v>2</v>
      </c>
      <c r="E227" s="15" t="s">
        <v>203</v>
      </c>
      <c r="F227" s="16" t="str">
        <f aca="false">HYPERLINK(CONCATENATE($J$1,"/",E227,".",$K$1,),"link")</f>
        <v>link</v>
      </c>
      <c r="G227" s="15" t="n">
        <v>195</v>
      </c>
      <c r="H227" s="17" t="n">
        <v>0.48</v>
      </c>
      <c r="I227" s="17" t="n">
        <v>2.85</v>
      </c>
      <c r="J227" s="18" t="s">
        <v>13</v>
      </c>
      <c r="K227" s="17" t="n">
        <v>0</v>
      </c>
    </row>
    <row r="228" customFormat="false" ht="15" hidden="false" customHeight="false" outlineLevel="0" collapsed="false">
      <c r="A228" s="13"/>
      <c r="C228" s="1" t="s">
        <v>11</v>
      </c>
      <c r="D228" s="15" t="n">
        <v>3</v>
      </c>
      <c r="E228" s="15" t="s">
        <v>204</v>
      </c>
      <c r="F228" s="16" t="str">
        <f aca="false">HYPERLINK(CONCATENATE($J$1,"/",E228,".",$K$1,),"link")</f>
        <v>link</v>
      </c>
      <c r="G228" s="15" t="n">
        <v>45</v>
      </c>
      <c r="H228" s="17" t="n">
        <v>0.62</v>
      </c>
      <c r="I228" s="17" t="n">
        <v>2.83</v>
      </c>
      <c r="J228" s="18" t="s">
        <v>13</v>
      </c>
      <c r="K228" s="17" t="n">
        <v>0</v>
      </c>
    </row>
    <row r="229" customFormat="false" ht="15" hidden="false" customHeight="false" outlineLevel="0" collapsed="false">
      <c r="A229" s="13"/>
      <c r="C229" s="1" t="s">
        <v>11</v>
      </c>
      <c r="D229" s="15" t="n">
        <v>4</v>
      </c>
      <c r="E229" s="15" t="s">
        <v>152</v>
      </c>
      <c r="F229" s="16" t="str">
        <f aca="false">HYPERLINK(CONCATENATE($J$1,"/",E229,".",$K$1,),"link")</f>
        <v>link</v>
      </c>
      <c r="G229" s="15" t="n">
        <v>389</v>
      </c>
      <c r="H229" s="17" t="n">
        <v>0.45</v>
      </c>
      <c r="I229" s="17" t="n">
        <v>2.76</v>
      </c>
      <c r="J229" s="18" t="s">
        <v>13</v>
      </c>
      <c r="K229" s="17" t="n">
        <v>0</v>
      </c>
    </row>
    <row r="230" customFormat="false" ht="15" hidden="false" customHeight="false" outlineLevel="0" collapsed="false">
      <c r="A230" s="13"/>
      <c r="C230" s="1" t="s">
        <v>11</v>
      </c>
      <c r="D230" s="15" t="n">
        <v>5</v>
      </c>
      <c r="E230" s="15" t="s">
        <v>87</v>
      </c>
      <c r="F230" s="16" t="str">
        <f aca="false">HYPERLINK(CONCATENATE($J$1,"/",E230,".",$K$1,),"link")</f>
        <v>link</v>
      </c>
      <c r="G230" s="15" t="n">
        <v>173</v>
      </c>
      <c r="H230" s="17" t="n">
        <v>0.45</v>
      </c>
      <c r="I230" s="17" t="n">
        <v>2.67</v>
      </c>
      <c r="J230" s="18" t="s">
        <v>13</v>
      </c>
      <c r="K230" s="17" t="n">
        <v>0</v>
      </c>
    </row>
    <row r="231" customFormat="false" ht="15" hidden="false" customHeight="false" outlineLevel="0" collapsed="false">
      <c r="A231" s="13"/>
      <c r="C231" s="1" t="s">
        <v>11</v>
      </c>
      <c r="D231" s="15" t="n">
        <v>6</v>
      </c>
      <c r="E231" s="15" t="s">
        <v>205</v>
      </c>
      <c r="F231" s="16" t="str">
        <f aca="false">HYPERLINK(CONCATENATE($J$1,"/",E231,".",$K$1,),"link")</f>
        <v>link</v>
      </c>
      <c r="G231" s="15" t="n">
        <v>109</v>
      </c>
      <c r="H231" s="17" t="n">
        <v>0.46</v>
      </c>
      <c r="I231" s="17" t="n">
        <v>2.52</v>
      </c>
      <c r="J231" s="18" t="s">
        <v>13</v>
      </c>
      <c r="K231" s="17" t="n">
        <v>0</v>
      </c>
    </row>
    <row r="232" customFormat="false" ht="15" hidden="false" customHeight="false" outlineLevel="0" collapsed="false">
      <c r="A232" s="13"/>
      <c r="C232" s="1" t="s">
        <v>11</v>
      </c>
      <c r="D232" s="15" t="n">
        <v>7</v>
      </c>
      <c r="E232" s="15" t="s">
        <v>206</v>
      </c>
      <c r="F232" s="16" t="str">
        <f aca="false">HYPERLINK(CONCATENATE($J$1,"/",E232,".",$K$1,),"link")</f>
        <v>link</v>
      </c>
      <c r="G232" s="15" t="n">
        <v>41</v>
      </c>
      <c r="H232" s="17" t="n">
        <v>0.57</v>
      </c>
      <c r="I232" s="17" t="n">
        <v>2.47</v>
      </c>
      <c r="J232" s="18" t="s">
        <v>13</v>
      </c>
      <c r="K232" s="17" t="n">
        <v>0</v>
      </c>
    </row>
    <row r="233" customFormat="false" ht="15" hidden="false" customHeight="false" outlineLevel="0" collapsed="false">
      <c r="C233" s="1" t="s">
        <v>11</v>
      </c>
      <c r="D233" s="15" t="n">
        <v>8</v>
      </c>
      <c r="E233" s="15" t="s">
        <v>143</v>
      </c>
      <c r="F233" s="16" t="str">
        <f aca="false">HYPERLINK(CONCATENATE($J$1,"/",E233,".",$K$1,),"link")</f>
        <v>link</v>
      </c>
      <c r="G233" s="15" t="n">
        <v>48</v>
      </c>
      <c r="H233" s="17" t="n">
        <v>0.5</v>
      </c>
      <c r="I233" s="17" t="n">
        <v>2.35</v>
      </c>
      <c r="J233" s="18" t="s">
        <v>13</v>
      </c>
      <c r="K233" s="17" t="n">
        <v>0.06</v>
      </c>
    </row>
    <row r="234" customFormat="false" ht="15" hidden="false" customHeight="false" outlineLevel="0" collapsed="false">
      <c r="C234" s="1" t="s">
        <v>11</v>
      </c>
      <c r="D234" s="15" t="n">
        <v>9</v>
      </c>
      <c r="E234" s="15" t="s">
        <v>207</v>
      </c>
      <c r="F234" s="16" t="str">
        <f aca="false">HYPERLINK(CONCATENATE($J$1,"/",E234,".",$K$1,),"link")</f>
        <v>link</v>
      </c>
      <c r="G234" s="15" t="n">
        <v>166</v>
      </c>
      <c r="H234" s="17" t="n">
        <v>0.37</v>
      </c>
      <c r="I234" s="17" t="n">
        <v>2.19</v>
      </c>
      <c r="J234" s="18" t="s">
        <v>13</v>
      </c>
      <c r="K234" s="17" t="n">
        <v>0.16</v>
      </c>
    </row>
    <row r="235" customFormat="false" ht="15" hidden="false" customHeight="false" outlineLevel="0" collapsed="false">
      <c r="B235" s="1" t="s">
        <v>20</v>
      </c>
      <c r="C235" s="1" t="s">
        <v>11</v>
      </c>
      <c r="D235" s="15" t="n">
        <v>10</v>
      </c>
      <c r="E235" s="15" t="s">
        <v>208</v>
      </c>
      <c r="F235" s="16" t="str">
        <f aca="false">HYPERLINK(CONCATENATE($J$1,"/",E235,".",$K$1,),"link")</f>
        <v>link</v>
      </c>
      <c r="G235" s="15" t="n">
        <v>84</v>
      </c>
      <c r="H235" s="17" t="n">
        <v>0.42</v>
      </c>
      <c r="I235" s="17" t="n">
        <v>2.17</v>
      </c>
      <c r="J235" s="18" t="s">
        <v>13</v>
      </c>
      <c r="K235" s="17" t="n">
        <v>0.23</v>
      </c>
    </row>
    <row r="236" customFormat="false" ht="15" hidden="false" customHeight="false" outlineLevel="0" collapsed="false">
      <c r="C236" s="1" t="s">
        <v>11</v>
      </c>
      <c r="D236" s="15" t="n">
        <v>11</v>
      </c>
      <c r="E236" s="15" t="s">
        <v>64</v>
      </c>
      <c r="F236" s="16" t="str">
        <f aca="false">HYPERLINK(CONCATENATE($J$1,"/",E236,".",$K$1,),"link")</f>
        <v>link</v>
      </c>
      <c r="G236" s="15" t="n">
        <v>133</v>
      </c>
      <c r="H236" s="17" t="n">
        <v>0.36</v>
      </c>
      <c r="I236" s="17" t="n">
        <v>2.04</v>
      </c>
      <c r="J236" s="18" t="s">
        <v>13</v>
      </c>
      <c r="K236" s="17" t="n">
        <v>0.38</v>
      </c>
    </row>
    <row r="237" customFormat="false" ht="15" hidden="false" customHeight="false" outlineLevel="0" collapsed="false">
      <c r="C237" s="1" t="s">
        <v>11</v>
      </c>
      <c r="D237" s="15" t="n">
        <v>12</v>
      </c>
      <c r="E237" s="15" t="s">
        <v>209</v>
      </c>
      <c r="F237" s="16" t="str">
        <f aca="false">HYPERLINK(CONCATENATE($J$1,"/",E237,".",$K$1,),"link")</f>
        <v>link</v>
      </c>
      <c r="G237" s="15" t="n">
        <v>166</v>
      </c>
      <c r="H237" s="17" t="n">
        <v>0.34</v>
      </c>
      <c r="I237" s="17" t="n">
        <v>1.99</v>
      </c>
      <c r="J237" s="18" t="s">
        <v>13</v>
      </c>
      <c r="K237" s="17" t="n">
        <v>0.47</v>
      </c>
    </row>
    <row r="238" customFormat="false" ht="15" hidden="false" customHeight="false" outlineLevel="0" collapsed="false">
      <c r="D238" s="15" t="n">
        <v>13</v>
      </c>
      <c r="E238" s="15" t="s">
        <v>210</v>
      </c>
      <c r="F238" s="16" t="str">
        <f aca="false">HYPERLINK(CONCATENATE($J$1,"/",E238,".",$K$1,),"link")</f>
        <v>link</v>
      </c>
      <c r="G238" s="15" t="n">
        <v>16</v>
      </c>
      <c r="H238" s="17" t="n">
        <v>0.55</v>
      </c>
      <c r="I238" s="17" t="n">
        <v>1.87</v>
      </c>
      <c r="J238" s="18" t="n">
        <v>0.01</v>
      </c>
      <c r="K238" s="17" t="n">
        <v>1.37</v>
      </c>
    </row>
    <row r="239" customFormat="false" ht="15" hidden="false" customHeight="false" outlineLevel="0" collapsed="false">
      <c r="C239" s="1" t="s">
        <v>11</v>
      </c>
      <c r="D239" s="15" t="n">
        <v>14</v>
      </c>
      <c r="E239" s="15" t="s">
        <v>129</v>
      </c>
      <c r="F239" s="16" t="str">
        <f aca="false">HYPERLINK(CONCATENATE($J$1,"/",E239,".",$K$1,),"link")</f>
        <v>link</v>
      </c>
      <c r="G239" s="15" t="n">
        <v>94</v>
      </c>
      <c r="H239" s="17" t="n">
        <v>0.34</v>
      </c>
      <c r="I239" s="17" t="n">
        <v>1.85</v>
      </c>
      <c r="J239" s="18" t="s">
        <v>13</v>
      </c>
      <c r="K239" s="17" t="n">
        <v>1.44</v>
      </c>
    </row>
    <row r="240" customFormat="false" ht="15" hidden="false" customHeight="false" outlineLevel="0" collapsed="false">
      <c r="C240" s="1" t="s">
        <v>11</v>
      </c>
      <c r="D240" s="15" t="n">
        <v>15</v>
      </c>
      <c r="E240" s="15" t="s">
        <v>211</v>
      </c>
      <c r="F240" s="16" t="str">
        <f aca="false">HYPERLINK(CONCATENATE($J$1,"/",E240,".",$K$1,),"link")</f>
        <v>link</v>
      </c>
      <c r="G240" s="15" t="n">
        <v>65</v>
      </c>
      <c r="H240" s="17" t="n">
        <v>0.38</v>
      </c>
      <c r="I240" s="17" t="n">
        <v>1.85</v>
      </c>
      <c r="J240" s="18" t="s">
        <v>13</v>
      </c>
      <c r="K240" s="17" t="n">
        <v>1.37</v>
      </c>
    </row>
    <row r="241" customFormat="false" ht="15" hidden="false" customHeight="false" outlineLevel="0" collapsed="false">
      <c r="B241" s="1" t="s">
        <v>20</v>
      </c>
      <c r="C241" s="1" t="s">
        <v>11</v>
      </c>
      <c r="D241" s="15" t="n">
        <v>16</v>
      </c>
      <c r="E241" s="15" t="s">
        <v>212</v>
      </c>
      <c r="F241" s="16" t="str">
        <f aca="false">HYPERLINK(CONCATENATE($J$1,"/",E241,".",$K$1,),"link")</f>
        <v>link</v>
      </c>
      <c r="G241" s="15" t="n">
        <v>377</v>
      </c>
      <c r="H241" s="17" t="n">
        <v>0.29</v>
      </c>
      <c r="I241" s="17" t="n">
        <v>1.84</v>
      </c>
      <c r="J241" s="18" t="s">
        <v>13</v>
      </c>
      <c r="K241" s="17" t="n">
        <v>1.34</v>
      </c>
    </row>
    <row r="242" customFormat="false" ht="15" hidden="false" customHeight="false" outlineLevel="0" collapsed="false">
      <c r="C242" s="1" t="s">
        <v>11</v>
      </c>
      <c r="D242" s="15" t="n">
        <v>17</v>
      </c>
      <c r="E242" s="15" t="s">
        <v>213</v>
      </c>
      <c r="F242" s="16" t="str">
        <f aca="false">HYPERLINK(CONCATENATE($J$1,"/",E242,".",$K$1,),"link")</f>
        <v>link</v>
      </c>
      <c r="G242" s="15" t="n">
        <v>50</v>
      </c>
      <c r="H242" s="17" t="n">
        <v>0.4</v>
      </c>
      <c r="I242" s="17" t="n">
        <v>1.83</v>
      </c>
      <c r="J242" s="18" t="s">
        <v>13</v>
      </c>
      <c r="K242" s="17" t="n">
        <v>1.32</v>
      </c>
    </row>
    <row r="243" customFormat="false" ht="15" hidden="false" customHeight="false" outlineLevel="0" collapsed="false">
      <c r="C243" s="1" t="s">
        <v>11</v>
      </c>
      <c r="D243" s="15" t="n">
        <v>18</v>
      </c>
      <c r="E243" s="15" t="s">
        <v>214</v>
      </c>
      <c r="F243" s="16" t="str">
        <f aca="false">HYPERLINK(CONCATENATE($J$1,"/",E243,".",$K$1,),"link")</f>
        <v>link</v>
      </c>
      <c r="G243" s="15" t="n">
        <v>22</v>
      </c>
      <c r="H243" s="17" t="n">
        <v>0.47</v>
      </c>
      <c r="I243" s="17" t="n">
        <v>1.79</v>
      </c>
      <c r="J243" s="18" t="s">
        <v>13</v>
      </c>
      <c r="K243" s="17" t="n">
        <v>1.87</v>
      </c>
    </row>
    <row r="244" customFormat="false" ht="15" hidden="false" customHeight="false" outlineLevel="0" collapsed="false">
      <c r="B244" s="1" t="s">
        <v>20</v>
      </c>
      <c r="C244" s="1" t="s">
        <v>11</v>
      </c>
      <c r="D244" s="15" t="n">
        <v>19</v>
      </c>
      <c r="E244" s="15" t="s">
        <v>215</v>
      </c>
      <c r="F244" s="16" t="str">
        <f aca="false">HYPERLINK(CONCATENATE($J$1,"/",E244,".",$K$1,),"link")</f>
        <v>link</v>
      </c>
      <c r="G244" s="15" t="n">
        <v>200</v>
      </c>
      <c r="H244" s="17" t="n">
        <v>0.29</v>
      </c>
      <c r="I244" s="17" t="n">
        <v>1.74</v>
      </c>
      <c r="J244" s="18" t="s">
        <v>13</v>
      </c>
      <c r="K244" s="17" t="n">
        <v>2.59</v>
      </c>
    </row>
    <row r="245" customFormat="false" ht="15" hidden="false" customHeight="false" outlineLevel="0" collapsed="false">
      <c r="D245" s="15" t="n">
        <v>20</v>
      </c>
      <c r="E245" s="15" t="s">
        <v>216</v>
      </c>
      <c r="F245" s="16" t="str">
        <f aca="false">HYPERLINK(CONCATENATE($J$1,"/",E245,".",$K$1,),"link")</f>
        <v>link</v>
      </c>
      <c r="G245" s="15" t="n">
        <v>18</v>
      </c>
      <c r="H245" s="17" t="n">
        <v>0.48</v>
      </c>
      <c r="I245" s="17" t="n">
        <v>1.73</v>
      </c>
      <c r="J245" s="18" t="n">
        <v>0.01</v>
      </c>
      <c r="K245" s="17" t="n">
        <v>2.6</v>
      </c>
    </row>
    <row r="246" customFormat="false" ht="15" hidden="false" customHeight="false" outlineLevel="0" collapsed="false">
      <c r="D246" s="15" t="n">
        <v>21</v>
      </c>
      <c r="E246" s="15" t="s">
        <v>217</v>
      </c>
      <c r="F246" s="16" t="str">
        <f aca="false">HYPERLINK(CONCATENATE($J$1,"/",E246,".",$K$1,),"link")</f>
        <v>link</v>
      </c>
      <c r="G246" s="15" t="n">
        <v>115</v>
      </c>
      <c r="H246" s="17" t="n">
        <v>0.31</v>
      </c>
      <c r="I246" s="17" t="n">
        <v>1.7</v>
      </c>
      <c r="J246" s="18" t="s">
        <v>13</v>
      </c>
      <c r="K246" s="17" t="n">
        <v>2.94</v>
      </c>
    </row>
    <row r="247" customFormat="false" ht="15" hidden="false" customHeight="false" outlineLevel="0" collapsed="false">
      <c r="D247" s="15" t="n">
        <v>22</v>
      </c>
      <c r="E247" s="15" t="s">
        <v>114</v>
      </c>
      <c r="F247" s="16" t="str">
        <f aca="false">HYPERLINK(CONCATENATE($J$1,"/",E247,".",$K$1,),"link")</f>
        <v>link</v>
      </c>
      <c r="G247" s="15" t="n">
        <v>57</v>
      </c>
      <c r="H247" s="17" t="n">
        <v>0.35</v>
      </c>
      <c r="I247" s="17" t="n">
        <v>1.66</v>
      </c>
      <c r="J247" s="18" t="s">
        <v>13</v>
      </c>
      <c r="K247" s="17" t="n">
        <v>3.72</v>
      </c>
    </row>
    <row r="248" customFormat="false" ht="15" hidden="false" customHeight="false" outlineLevel="0" collapsed="false">
      <c r="C248" s="1" t="s">
        <v>11</v>
      </c>
      <c r="D248" s="15" t="n">
        <v>23</v>
      </c>
      <c r="E248" s="15" t="s">
        <v>218</v>
      </c>
      <c r="F248" s="16" t="str">
        <f aca="false">HYPERLINK(CONCATENATE($J$1,"/",E248,".",$K$1,),"link")</f>
        <v>link</v>
      </c>
      <c r="G248" s="15" t="n">
        <v>109</v>
      </c>
      <c r="H248" s="17" t="n">
        <v>0.3</v>
      </c>
      <c r="I248" s="17" t="n">
        <v>1.6</v>
      </c>
      <c r="J248" s="18" t="s">
        <v>13</v>
      </c>
      <c r="K248" s="17" t="n">
        <v>4.88</v>
      </c>
    </row>
    <row r="249" customFormat="false" ht="15" hidden="false" customHeight="false" outlineLevel="0" collapsed="false">
      <c r="A249" s="13" t="s">
        <v>219</v>
      </c>
      <c r="B249" s="31"/>
      <c r="C249" s="31"/>
      <c r="D249" s="32" t="n">
        <v>1</v>
      </c>
      <c r="E249" s="32" t="s">
        <v>220</v>
      </c>
      <c r="F249" s="16" t="str">
        <f aca="false">HYPERLINK(CONCATENATE($J$1,"/",E249,".",$K$1,),"link")</f>
        <v>link</v>
      </c>
      <c r="G249" s="32" t="n">
        <v>99</v>
      </c>
      <c r="H249" s="33" t="n">
        <v>0.42</v>
      </c>
      <c r="I249" s="33" t="n">
        <v>2.33</v>
      </c>
      <c r="J249" s="34" t="s">
        <v>13</v>
      </c>
      <c r="K249" s="33" t="n">
        <v>0</v>
      </c>
    </row>
    <row r="250" customFormat="false" ht="15" hidden="false" customHeight="false" outlineLevel="0" collapsed="false">
      <c r="A250" s="13"/>
      <c r="D250" s="15" t="n">
        <v>2</v>
      </c>
      <c r="E250" s="15" t="s">
        <v>221</v>
      </c>
      <c r="F250" s="16" t="str">
        <f aca="false">HYPERLINK(CONCATENATE($J$1,"/",E250,".",$K$1,),"link")</f>
        <v>link</v>
      </c>
      <c r="G250" s="15" t="n">
        <v>53</v>
      </c>
      <c r="H250" s="17" t="n">
        <v>0.43</v>
      </c>
      <c r="I250" s="17" t="n">
        <v>2.11</v>
      </c>
      <c r="J250" s="18" t="s">
        <v>13</v>
      </c>
      <c r="K250" s="17" t="n">
        <v>0.1</v>
      </c>
    </row>
    <row r="251" customFormat="false" ht="15" hidden="false" customHeight="false" outlineLevel="0" collapsed="false">
      <c r="A251" s="13"/>
      <c r="D251" s="15" t="n">
        <v>3</v>
      </c>
      <c r="E251" s="15" t="s">
        <v>222</v>
      </c>
      <c r="F251" s="16" t="str">
        <f aca="false">HYPERLINK(CONCATENATE($J$1,"/",E251,".",$K$1,),"link")</f>
        <v>link</v>
      </c>
      <c r="G251" s="15" t="n">
        <v>133</v>
      </c>
      <c r="H251" s="17" t="n">
        <v>0.36</v>
      </c>
      <c r="I251" s="17" t="n">
        <v>2.03</v>
      </c>
      <c r="J251" s="18" t="s">
        <v>13</v>
      </c>
      <c r="K251" s="17" t="n">
        <v>0.41</v>
      </c>
    </row>
    <row r="252" customFormat="false" ht="15" hidden="false" customHeight="false" outlineLevel="0" collapsed="false">
      <c r="A252" s="13"/>
      <c r="D252" s="15" t="n">
        <v>4</v>
      </c>
      <c r="E252" s="15" t="s">
        <v>223</v>
      </c>
      <c r="F252" s="16" t="str">
        <f aca="false">HYPERLINK(CONCATENATE($J$1,"/",E252,".",$K$1,),"link")</f>
        <v>link</v>
      </c>
      <c r="G252" s="15" t="n">
        <v>87</v>
      </c>
      <c r="H252" s="17" t="n">
        <v>0.36</v>
      </c>
      <c r="I252" s="17" t="n">
        <v>1.96</v>
      </c>
      <c r="J252" s="18" t="s">
        <v>13</v>
      </c>
      <c r="K252" s="17" t="n">
        <v>0.62</v>
      </c>
    </row>
    <row r="253" customFormat="false" ht="15" hidden="false" customHeight="false" outlineLevel="0" collapsed="false">
      <c r="A253" s="13"/>
      <c r="D253" s="15" t="n">
        <v>5</v>
      </c>
      <c r="E253" s="15" t="s">
        <v>224</v>
      </c>
      <c r="F253" s="16" t="str">
        <f aca="false">HYPERLINK(CONCATENATE($J$1,"/",E253,".",$K$1,),"link")</f>
        <v>link</v>
      </c>
      <c r="G253" s="15" t="n">
        <v>169</v>
      </c>
      <c r="H253" s="17" t="n">
        <v>0.32</v>
      </c>
      <c r="I253" s="17" t="n">
        <v>1.93</v>
      </c>
      <c r="J253" s="18" t="s">
        <v>13</v>
      </c>
      <c r="K253" s="17" t="n">
        <v>0.58</v>
      </c>
    </row>
    <row r="254" customFormat="false" ht="15" hidden="false" customHeight="false" outlineLevel="0" collapsed="false">
      <c r="A254" s="13"/>
      <c r="C254" s="1" t="s">
        <v>11</v>
      </c>
      <c r="D254" s="15" t="n">
        <v>6</v>
      </c>
      <c r="E254" s="15" t="s">
        <v>225</v>
      </c>
      <c r="F254" s="16" t="str">
        <f aca="false">HYPERLINK(CONCATENATE($J$1,"/",E254,".",$K$1,),"link")</f>
        <v>link</v>
      </c>
      <c r="G254" s="15" t="n">
        <v>163</v>
      </c>
      <c r="H254" s="17" t="n">
        <v>0.33</v>
      </c>
      <c r="I254" s="17" t="n">
        <v>1.9</v>
      </c>
      <c r="J254" s="18" t="s">
        <v>13</v>
      </c>
      <c r="K254" s="17" t="n">
        <v>0.52</v>
      </c>
    </row>
    <row r="255" customFormat="false" ht="15" hidden="false" customHeight="false" outlineLevel="0" collapsed="false">
      <c r="A255" s="13"/>
      <c r="D255" s="15" t="n">
        <v>7</v>
      </c>
      <c r="E255" s="15" t="s">
        <v>226</v>
      </c>
      <c r="F255" s="16" t="str">
        <f aca="false">HYPERLINK(CONCATENATE($J$1,"/",E255,".",$K$1,),"link")</f>
        <v>link</v>
      </c>
      <c r="G255" s="15" t="n">
        <v>177</v>
      </c>
      <c r="H255" s="17" t="n">
        <v>0.33</v>
      </c>
      <c r="I255" s="17" t="n">
        <v>1.89</v>
      </c>
      <c r="J255" s="18" t="s">
        <v>13</v>
      </c>
      <c r="K255" s="17" t="n">
        <v>0.62</v>
      </c>
    </row>
    <row r="256" customFormat="false" ht="15" hidden="false" customHeight="false" outlineLevel="0" collapsed="false">
      <c r="A256" s="13"/>
      <c r="D256" s="15" t="n">
        <v>8</v>
      </c>
      <c r="E256" s="15" t="s">
        <v>227</v>
      </c>
      <c r="F256" s="16" t="str">
        <f aca="false">HYPERLINK(CONCATENATE($J$1,"/",E256,".",$K$1,),"link")</f>
        <v>link</v>
      </c>
      <c r="G256" s="15" t="n">
        <v>293</v>
      </c>
      <c r="H256" s="17" t="n">
        <v>0.28</v>
      </c>
      <c r="I256" s="17" t="n">
        <v>1.85</v>
      </c>
      <c r="J256" s="18" t="s">
        <v>13</v>
      </c>
      <c r="K256" s="17" t="n">
        <v>0.75</v>
      </c>
    </row>
    <row r="257" customFormat="false" ht="15" hidden="false" customHeight="false" outlineLevel="0" collapsed="false">
      <c r="A257" s="13"/>
      <c r="D257" s="15" t="n">
        <v>9</v>
      </c>
      <c r="E257" s="15" t="s">
        <v>228</v>
      </c>
      <c r="F257" s="16" t="str">
        <f aca="false">HYPERLINK(CONCATENATE($J$1,"/",E257,".",$K$1,),"link")</f>
        <v>link</v>
      </c>
      <c r="G257" s="15" t="n">
        <v>54</v>
      </c>
      <c r="H257" s="17" t="n">
        <v>0.36</v>
      </c>
      <c r="I257" s="17" t="n">
        <v>1.74</v>
      </c>
      <c r="J257" s="18" t="s">
        <v>13</v>
      </c>
      <c r="K257" s="17" t="n">
        <v>1.93</v>
      </c>
    </row>
    <row r="258" customFormat="false" ht="15" hidden="false" customHeight="false" outlineLevel="0" collapsed="false">
      <c r="C258" s="1" t="s">
        <v>11</v>
      </c>
      <c r="D258" s="15" t="n">
        <v>10</v>
      </c>
      <c r="E258" s="15" t="s">
        <v>229</v>
      </c>
      <c r="F258" s="16" t="str">
        <f aca="false">HYPERLINK(CONCATENATE($J$1,"/",E258,".",$K$1,),"link")</f>
        <v>link</v>
      </c>
      <c r="G258" s="15" t="n">
        <v>183</v>
      </c>
      <c r="H258" s="17" t="n">
        <v>0.3</v>
      </c>
      <c r="I258" s="17" t="n">
        <v>1.72</v>
      </c>
      <c r="J258" s="18" t="s">
        <v>13</v>
      </c>
      <c r="K258" s="17" t="n">
        <v>1.94</v>
      </c>
    </row>
    <row r="259" customFormat="false" ht="15" hidden="false" customHeight="false" outlineLevel="0" collapsed="false">
      <c r="D259" s="15" t="n">
        <v>11</v>
      </c>
      <c r="E259" s="15" t="s">
        <v>230</v>
      </c>
      <c r="F259" s="16" t="str">
        <f aca="false">HYPERLINK(CONCATENATE($J$1,"/",E259,".",$K$1,),"link")</f>
        <v>link</v>
      </c>
      <c r="G259" s="15" t="n">
        <v>166</v>
      </c>
      <c r="H259" s="17" t="n">
        <v>0.29</v>
      </c>
      <c r="I259" s="17" t="n">
        <v>1.7</v>
      </c>
      <c r="J259" s="18" t="s">
        <v>13</v>
      </c>
      <c r="K259" s="17" t="n">
        <v>2.01</v>
      </c>
    </row>
    <row r="260" customFormat="false" ht="15" hidden="false" customHeight="false" outlineLevel="0" collapsed="false">
      <c r="D260" s="15" t="n">
        <v>12</v>
      </c>
      <c r="E260" s="15" t="s">
        <v>231</v>
      </c>
      <c r="F260" s="16" t="str">
        <f aca="false">HYPERLINK(CONCATENATE($J$1,"/",E260,".",$K$1,),"link")</f>
        <v>link</v>
      </c>
      <c r="G260" s="15" t="n">
        <v>51</v>
      </c>
      <c r="H260" s="17" t="n">
        <v>0.35</v>
      </c>
      <c r="I260" s="17" t="n">
        <v>1.66</v>
      </c>
      <c r="J260" s="18" t="s">
        <v>13</v>
      </c>
      <c r="K260" s="17" t="n">
        <v>2.78</v>
      </c>
    </row>
    <row r="261" customFormat="false" ht="15" hidden="false" customHeight="false" outlineLevel="0" collapsed="false">
      <c r="D261" s="15" t="n">
        <v>13</v>
      </c>
      <c r="E261" s="15" t="s">
        <v>232</v>
      </c>
      <c r="F261" s="16" t="str">
        <f aca="false">HYPERLINK(CONCATENATE($J$1,"/",E261,".",$K$1,),"link")</f>
        <v>link</v>
      </c>
      <c r="G261" s="15" t="n">
        <v>78</v>
      </c>
      <c r="H261" s="17" t="n">
        <v>0.32</v>
      </c>
      <c r="I261" s="17" t="n">
        <v>1.66</v>
      </c>
      <c r="J261" s="18" t="s">
        <v>13</v>
      </c>
      <c r="K261" s="17" t="n">
        <v>2.67</v>
      </c>
    </row>
    <row r="262" customFormat="false" ht="15" hidden="false" customHeight="false" outlineLevel="0" collapsed="false">
      <c r="D262" s="15" t="n">
        <v>14</v>
      </c>
      <c r="E262" s="15" t="s">
        <v>233</v>
      </c>
      <c r="F262" s="16" t="str">
        <f aca="false">HYPERLINK(CONCATENATE($J$1,"/",E262,".",$K$1,),"link")</f>
        <v>link</v>
      </c>
      <c r="G262" s="15" t="n">
        <v>193</v>
      </c>
      <c r="H262" s="17" t="n">
        <v>0.28</v>
      </c>
      <c r="I262" s="17" t="n">
        <v>1.6</v>
      </c>
      <c r="J262" s="18" t="s">
        <v>13</v>
      </c>
      <c r="K262" s="17" t="n">
        <v>3.53</v>
      </c>
    </row>
    <row r="263" customFormat="false" ht="15" hidden="false" customHeight="false" outlineLevel="0" collapsed="false">
      <c r="C263" s="1" t="s">
        <v>11</v>
      </c>
      <c r="D263" s="15" t="n">
        <v>15</v>
      </c>
      <c r="E263" s="15" t="s">
        <v>234</v>
      </c>
      <c r="F263" s="16" t="str">
        <f aca="false">HYPERLINK(CONCATENATE($J$1,"/",E263,".",$K$1,),"link")</f>
        <v>link</v>
      </c>
      <c r="G263" s="15" t="n">
        <v>76</v>
      </c>
      <c r="H263" s="17" t="n">
        <v>0.31</v>
      </c>
      <c r="I263" s="17" t="n">
        <v>1.57</v>
      </c>
      <c r="J263" s="18" t="n">
        <v>0.02</v>
      </c>
      <c r="K263" s="17" t="n">
        <v>4.19</v>
      </c>
    </row>
    <row r="264" customFormat="false" ht="15" hidden="false" customHeight="false" outlineLevel="0" collapsed="false">
      <c r="D264" s="15" t="n">
        <v>16</v>
      </c>
      <c r="E264" s="15" t="s">
        <v>235</v>
      </c>
      <c r="F264" s="16" t="str">
        <f aca="false">HYPERLINK(CONCATENATE($J$1,"/",E264,".",$K$1,),"link")</f>
        <v>link</v>
      </c>
      <c r="G264" s="15" t="n">
        <v>164</v>
      </c>
      <c r="H264" s="17" t="n">
        <v>0.27</v>
      </c>
      <c r="I264" s="17" t="n">
        <v>1.56</v>
      </c>
      <c r="J264" s="18" t="s">
        <v>13</v>
      </c>
      <c r="K264" s="17" t="n">
        <v>4.25</v>
      </c>
    </row>
    <row r="265" customFormat="false" ht="15" hidden="false" customHeight="false" outlineLevel="0" collapsed="false">
      <c r="D265" s="15" t="n">
        <v>17</v>
      </c>
      <c r="E265" s="15" t="s">
        <v>236</v>
      </c>
      <c r="F265" s="16" t="str">
        <f aca="false">HYPERLINK(CONCATENATE($J$1,"/",E265,".",$K$1,),"link")</f>
        <v>link</v>
      </c>
      <c r="G265" s="15" t="n">
        <v>178</v>
      </c>
      <c r="H265" s="17" t="n">
        <v>0.25</v>
      </c>
      <c r="I265" s="17" t="n">
        <v>1.54</v>
      </c>
      <c r="J265" s="18" t="s">
        <v>13</v>
      </c>
      <c r="K265" s="17" t="n">
        <v>4.59</v>
      </c>
    </row>
    <row r="266" customFormat="false" ht="15" hidden="false" customHeight="false" outlineLevel="0" collapsed="false">
      <c r="D266" s="15" t="n">
        <v>18</v>
      </c>
      <c r="E266" s="15" t="s">
        <v>237</v>
      </c>
      <c r="F266" s="16" t="str">
        <f aca="false">HYPERLINK(CONCATENATE($J$1,"/",E266,".",$K$1,),"link")</f>
        <v>link</v>
      </c>
      <c r="G266" s="15" t="n">
        <v>47</v>
      </c>
      <c r="H266" s="17" t="n">
        <v>0.33</v>
      </c>
      <c r="I266" s="17" t="n">
        <v>1.53</v>
      </c>
      <c r="J266" s="18" t="n">
        <v>0.02</v>
      </c>
      <c r="K266" s="17" t="n">
        <v>4.9</v>
      </c>
    </row>
  </sheetData>
  <mergeCells count="12">
    <mergeCell ref="A1:I1"/>
    <mergeCell ref="A3:A9"/>
    <mergeCell ref="A32:A40"/>
    <mergeCell ref="A70:A76"/>
    <mergeCell ref="A111:A115"/>
    <mergeCell ref="A116:A123"/>
    <mergeCell ref="A124:A133"/>
    <mergeCell ref="A134:A138"/>
    <mergeCell ref="A139:A150"/>
    <mergeCell ref="A151:A162"/>
    <mergeCell ref="A226:A232"/>
    <mergeCell ref="A249:A257"/>
  </mergeCells>
  <hyperlinks>
    <hyperlink ref="J1" r:id="rId1" display="http://www.broadinstitute.org/gsea/msigdb/cards/"/>
  </hyperlink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0T05:26:06Z</dcterms:created>
  <dc:creator>skjolsru</dc:creator>
  <dc:description/>
  <dc:language>en-US</dc:language>
  <cp:lastModifiedBy>skjolsru</cp:lastModifiedBy>
  <dcterms:modified xsi:type="dcterms:W3CDTF">2012-06-25T14:43:33Z</dcterms:modified>
  <cp:revision>0</cp:revision>
  <dc:subject/>
  <dc:title/>
</cp:coreProperties>
</file>